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switchdrive/preRC manuscript/preRC manuscript_Revisions_V10/"/>
    </mc:Choice>
  </mc:AlternateContent>
  <xr:revisionPtr revIDLastSave="0" documentId="13_ncr:1_{CE2C29F7-B12D-824F-927E-B13B79426E86}" xr6:coauthVersionLast="47" xr6:coauthVersionMax="47" xr10:uidLastSave="{00000000-0000-0000-0000-000000000000}"/>
  <bookViews>
    <workbookView xWindow="9540" yWindow="1560" windowWidth="35840" windowHeight="21900" activeTab="16" xr2:uid="{00000000-000D-0000-FFFF-FFFF00000000}"/>
  </bookViews>
  <sheets>
    <sheet name="Figure 2D" sheetId="24" r:id="rId1"/>
    <sheet name="Figure 3D" sheetId="6" r:id="rId2"/>
    <sheet name="Figure 4B" sheetId="17" r:id="rId3"/>
    <sheet name="Figure 4D" sheetId="12" r:id="rId4"/>
    <sheet name="Figure 4F" sheetId="13" r:id="rId5"/>
    <sheet name="Figure 4H" sheetId="14" r:id="rId6"/>
    <sheet name="Figure 4J" sheetId="11" r:id="rId7"/>
    <sheet name="Figure 4L" sheetId="10" r:id="rId8"/>
    <sheet name="Figure 5A" sheetId="25" r:id="rId9"/>
    <sheet name="Figure 5B" sheetId="26" r:id="rId10"/>
    <sheet name="Figure 5D" sheetId="1" r:id="rId11"/>
    <sheet name="Figure 5F" sheetId="2" r:id="rId12"/>
    <sheet name="Figure 5G" sheetId="3" r:id="rId13"/>
    <sheet name="Figure 5H " sheetId="5" r:id="rId14"/>
    <sheet name="Figure S3B" sheetId="18" r:id="rId15"/>
    <sheet name="Figure S3D" sheetId="9" r:id="rId16"/>
    <sheet name="Figure S3F" sheetId="29" r:id="rId17"/>
    <sheet name="Figure S4C" sheetId="16" r:id="rId18"/>
    <sheet name="Figure S5B" sheetId="7" r:id="rId19"/>
    <sheet name=" Figure S6B" sheetId="8" r:id="rId20"/>
    <sheet name="Figure S7E" sheetId="27" r:id="rId21"/>
    <sheet name=" Figure S9A" sheetId="21" r:id="rId22"/>
    <sheet name="Figure S9B" sheetId="22" r:id="rId23"/>
    <sheet name="Figurte S9C" sheetId="23" r:id="rId24"/>
  </sheets>
  <definedNames>
    <definedName name="_xlnm.Print_Area" localSheetId="13">'Figure 5H '!#REF!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23" l="1"/>
  <c r="E4" i="23"/>
  <c r="C25" i="22"/>
  <c r="B25" i="22"/>
  <c r="C27" i="21"/>
  <c r="B27" i="21"/>
  <c r="Z8" i="27"/>
  <c r="Y8" i="27"/>
  <c r="Z7" i="27"/>
  <c r="Y7" i="27"/>
  <c r="Z6" i="27"/>
  <c r="Y6" i="27"/>
  <c r="Z4" i="27"/>
  <c r="Y4" i="27"/>
  <c r="Z3" i="27"/>
  <c r="Y3" i="27"/>
  <c r="Z2" i="27"/>
  <c r="Y2" i="27"/>
  <c r="T8" i="27"/>
  <c r="S8" i="27"/>
  <c r="T7" i="27"/>
  <c r="S7" i="27"/>
  <c r="T6" i="27"/>
  <c r="S6" i="27"/>
  <c r="T4" i="27"/>
  <c r="S4" i="27"/>
  <c r="T3" i="27"/>
  <c r="S3" i="27"/>
  <c r="T2" i="27"/>
  <c r="S2" i="27"/>
  <c r="N8" i="27"/>
  <c r="M8" i="27"/>
  <c r="N7" i="27"/>
  <c r="M7" i="27"/>
  <c r="N6" i="27"/>
  <c r="M6" i="27"/>
  <c r="N4" i="27"/>
  <c r="M4" i="27"/>
  <c r="N3" i="27"/>
  <c r="M3" i="27"/>
  <c r="N2" i="27"/>
  <c r="M2" i="27"/>
  <c r="H6" i="27"/>
  <c r="H8" i="27"/>
  <c r="G8" i="27"/>
  <c r="H7" i="27"/>
  <c r="G7" i="27"/>
  <c r="G6" i="27"/>
  <c r="G3" i="27"/>
  <c r="H3" i="27"/>
  <c r="G4" i="27"/>
  <c r="H4" i="27"/>
  <c r="H2" i="27"/>
  <c r="G2" i="27"/>
  <c r="C36" i="9" l="1"/>
  <c r="B36" i="9"/>
  <c r="C20" i="18"/>
  <c r="B20" i="18"/>
  <c r="W3" i="5" l="1"/>
  <c r="W5" i="5"/>
  <c r="W4" i="5"/>
  <c r="O5" i="5"/>
  <c r="G4" i="5"/>
  <c r="G5" i="5"/>
  <c r="G3" i="5"/>
  <c r="K2" i="26"/>
  <c r="Q8" i="26"/>
  <c r="P8" i="26"/>
  <c r="Q7" i="26"/>
  <c r="P7" i="26"/>
  <c r="Q6" i="26"/>
  <c r="P6" i="26"/>
  <c r="Q4" i="26"/>
  <c r="P4" i="26"/>
  <c r="Q3" i="26"/>
  <c r="P3" i="26"/>
  <c r="Q2" i="26"/>
  <c r="P2" i="26"/>
  <c r="V8" i="26"/>
  <c r="U8" i="26"/>
  <c r="V7" i="26"/>
  <c r="U7" i="26"/>
  <c r="V6" i="26"/>
  <c r="U6" i="26"/>
  <c r="V4" i="26"/>
  <c r="U4" i="26"/>
  <c r="V3" i="26"/>
  <c r="U3" i="26"/>
  <c r="V2" i="26"/>
  <c r="U2" i="26"/>
  <c r="L8" i="26"/>
  <c r="K8" i="26"/>
  <c r="L7" i="26"/>
  <c r="K7" i="26"/>
  <c r="L6" i="26"/>
  <c r="K6" i="26"/>
  <c r="L4" i="26"/>
  <c r="K4" i="26"/>
  <c r="L3" i="26"/>
  <c r="K3" i="26"/>
  <c r="L2" i="26"/>
  <c r="G3" i="26"/>
  <c r="G8" i="26"/>
  <c r="F8" i="26"/>
  <c r="G7" i="26"/>
  <c r="F7" i="26"/>
  <c r="G6" i="26"/>
  <c r="F6" i="26"/>
  <c r="G4" i="26"/>
  <c r="F4" i="26"/>
  <c r="F3" i="26"/>
  <c r="G2" i="26"/>
  <c r="F2" i="26"/>
  <c r="U5" i="25"/>
  <c r="U3" i="25"/>
  <c r="V7" i="25"/>
  <c r="U7" i="25"/>
  <c r="V6" i="25"/>
  <c r="U6" i="25"/>
  <c r="V5" i="25"/>
  <c r="V4" i="25"/>
  <c r="U4" i="25"/>
  <c r="V3" i="25"/>
  <c r="K4" i="25"/>
  <c r="J3" i="25"/>
  <c r="K7" i="25"/>
  <c r="J7" i="25"/>
  <c r="K6" i="25"/>
  <c r="J6" i="25"/>
  <c r="K5" i="25"/>
  <c r="J5" i="25"/>
  <c r="J4" i="25"/>
  <c r="K3" i="25"/>
  <c r="F7" i="25"/>
  <c r="F4" i="25"/>
  <c r="F5" i="25"/>
  <c r="F6" i="25"/>
  <c r="F3" i="25"/>
  <c r="E4" i="25"/>
  <c r="E5" i="25"/>
  <c r="E6" i="25"/>
  <c r="E7" i="25"/>
  <c r="E3" i="25"/>
  <c r="Q7" i="25"/>
  <c r="Q6" i="25"/>
  <c r="Q5" i="25"/>
  <c r="Q4" i="25"/>
  <c r="Q3" i="25"/>
  <c r="C31" i="14"/>
  <c r="C34" i="13"/>
  <c r="B43" i="29"/>
  <c r="C43" i="29"/>
  <c r="C44" i="29"/>
  <c r="B44" i="29"/>
  <c r="I4" i="23"/>
  <c r="H4" i="23" s="1"/>
  <c r="I3" i="23"/>
  <c r="H3" i="23" s="1"/>
  <c r="D4" i="23"/>
  <c r="D3" i="23"/>
  <c r="C26" i="22"/>
  <c r="B26" i="22"/>
  <c r="C28" i="21"/>
  <c r="B28" i="21"/>
  <c r="B26" i="8"/>
  <c r="C26" i="8"/>
  <c r="C33" i="7"/>
  <c r="B33" i="7"/>
  <c r="C37" i="9"/>
  <c r="B37" i="9"/>
  <c r="C21" i="18"/>
  <c r="B21" i="18"/>
  <c r="B32" i="6"/>
  <c r="C32" i="6"/>
  <c r="D32" i="6"/>
  <c r="V5" i="5"/>
  <c r="V4" i="5"/>
  <c r="V3" i="5"/>
  <c r="N5" i="5"/>
  <c r="F4" i="5"/>
  <c r="F5" i="5"/>
  <c r="F3" i="5"/>
  <c r="E9" i="3" l="1"/>
  <c r="D16" i="3" s="1"/>
  <c r="B94" i="2"/>
  <c r="B93" i="1"/>
  <c r="C93" i="1"/>
  <c r="B24" i="10"/>
  <c r="C24" i="10"/>
  <c r="C24" i="11"/>
  <c r="B24" i="11"/>
  <c r="B31" i="14"/>
  <c r="B34" i="13"/>
  <c r="C30" i="12"/>
  <c r="B30" i="12"/>
  <c r="B33" i="6"/>
  <c r="C33" i="6"/>
  <c r="D33" i="6"/>
  <c r="C34" i="6"/>
  <c r="D34" i="6"/>
  <c r="C94" i="2"/>
  <c r="J16" i="24"/>
  <c r="T16" i="24"/>
  <c r="S16" i="24"/>
  <c r="R16" i="24"/>
  <c r="O16" i="24"/>
  <c r="N16" i="24"/>
  <c r="M16" i="24"/>
  <c r="I16" i="24"/>
  <c r="H16" i="24"/>
  <c r="E16" i="24"/>
  <c r="D16" i="24"/>
  <c r="C16" i="24"/>
  <c r="T11" i="24"/>
  <c r="S11" i="24"/>
  <c r="R11" i="24"/>
  <c r="O11" i="24"/>
  <c r="N11" i="24"/>
  <c r="M11" i="24"/>
  <c r="J11" i="24"/>
  <c r="I11" i="24"/>
  <c r="H11" i="24"/>
  <c r="E11" i="24"/>
  <c r="D11" i="24"/>
  <c r="C11" i="24"/>
  <c r="T6" i="24"/>
  <c r="S6" i="24"/>
  <c r="R6" i="24"/>
  <c r="O6" i="24"/>
  <c r="N6" i="24"/>
  <c r="M6" i="24"/>
  <c r="J6" i="24"/>
  <c r="I6" i="24"/>
  <c r="H6" i="24"/>
  <c r="D6" i="24"/>
  <c r="E6" i="24"/>
  <c r="C6" i="24"/>
  <c r="U15" i="24"/>
  <c r="P15" i="24"/>
  <c r="K15" i="24"/>
  <c r="F15" i="24"/>
  <c r="U14" i="24"/>
  <c r="P14" i="24"/>
  <c r="K14" i="24"/>
  <c r="F14" i="24"/>
  <c r="U13" i="24"/>
  <c r="P13" i="24"/>
  <c r="K13" i="24"/>
  <c r="F13" i="24"/>
  <c r="U10" i="24"/>
  <c r="P10" i="24"/>
  <c r="K10" i="24"/>
  <c r="F10" i="24"/>
  <c r="U9" i="24"/>
  <c r="P9" i="24"/>
  <c r="K9" i="24"/>
  <c r="F9" i="24"/>
  <c r="U8" i="24"/>
  <c r="P8" i="24"/>
  <c r="K8" i="24"/>
  <c r="F8" i="24"/>
  <c r="U5" i="24"/>
  <c r="P5" i="24"/>
  <c r="K5" i="24"/>
  <c r="F5" i="24"/>
  <c r="U4" i="24"/>
  <c r="P4" i="24"/>
  <c r="K4" i="24"/>
  <c r="F4" i="24"/>
  <c r="U3" i="24"/>
  <c r="P3" i="24"/>
  <c r="K3" i="24"/>
  <c r="F3" i="24"/>
  <c r="M4" i="5"/>
  <c r="J4" i="5"/>
  <c r="M3" i="5"/>
  <c r="J4" i="3"/>
  <c r="J17" i="3" s="1"/>
  <c r="J6" i="3"/>
  <c r="K16" i="3" s="1"/>
  <c r="J7" i="3"/>
  <c r="K17" i="3" s="1"/>
  <c r="J9" i="3"/>
  <c r="L16" i="3" s="1"/>
  <c r="J10" i="3"/>
  <c r="L17" i="3" s="1"/>
  <c r="J3" i="3"/>
  <c r="J16" i="3" s="1"/>
  <c r="N16" i="3" s="1"/>
  <c r="E3" i="3"/>
  <c r="E6" i="3"/>
  <c r="E7" i="3"/>
  <c r="C17" i="3" s="1"/>
  <c r="E10" i="3"/>
  <c r="D17" i="3" s="1"/>
  <c r="E4" i="3"/>
  <c r="B17" i="3" s="1"/>
  <c r="Q6" i="24" l="1"/>
  <c r="Q16" i="24"/>
  <c r="G16" i="24"/>
  <c r="G6" i="24"/>
  <c r="F6" i="24"/>
  <c r="V16" i="24"/>
  <c r="E17" i="3"/>
  <c r="F17" i="3"/>
  <c r="N17" i="3"/>
  <c r="N3" i="5"/>
  <c r="O3" i="5"/>
  <c r="O4" i="5"/>
  <c r="N4" i="5"/>
  <c r="G11" i="24"/>
  <c r="L11" i="24"/>
  <c r="L6" i="24"/>
  <c r="L16" i="24"/>
  <c r="F11" i="24"/>
  <c r="K11" i="24"/>
  <c r="Q11" i="24"/>
  <c r="V6" i="24"/>
  <c r="V11" i="24"/>
  <c r="P11" i="24"/>
  <c r="F16" i="24"/>
  <c r="K16" i="24"/>
  <c r="M17" i="3"/>
  <c r="M16" i="3"/>
  <c r="B16" i="3"/>
  <c r="C16" i="3"/>
  <c r="P6" i="24"/>
  <c r="P16" i="24"/>
  <c r="K6" i="24"/>
  <c r="U6" i="24"/>
  <c r="U16" i="24"/>
  <c r="U11" i="24"/>
  <c r="F16" i="3" l="1"/>
  <c r="E16" i="3"/>
</calcChain>
</file>

<file path=xl/sharedStrings.xml><?xml version="1.0" encoding="utf-8"?>
<sst xmlns="http://schemas.openxmlformats.org/spreadsheetml/2006/main" count="691" uniqueCount="90">
  <si>
    <t>mcm-7i</t>
  </si>
  <si>
    <t>average</t>
  </si>
  <si>
    <t>T-test</t>
  </si>
  <si>
    <t>Average</t>
  </si>
  <si>
    <t>polarized</t>
  </si>
  <si>
    <t>depolarized</t>
  </si>
  <si>
    <t>EXP1</t>
  </si>
  <si>
    <t>EXP2</t>
  </si>
  <si>
    <t>EXP3</t>
  </si>
  <si>
    <t>age-1</t>
  </si>
  <si>
    <t>ratio</t>
  </si>
  <si>
    <t>control</t>
  </si>
  <si>
    <t>AAP-1::GFP</t>
  </si>
  <si>
    <t>GFP::AGE-1</t>
  </si>
  <si>
    <t>t-test</t>
  </si>
  <si>
    <t>egl-43i</t>
  </si>
  <si>
    <t>fos-1i</t>
  </si>
  <si>
    <t>EXP4</t>
  </si>
  <si>
    <t>akt-1(gf)</t>
  </si>
  <si>
    <t>daf-18(lf)</t>
  </si>
  <si>
    <t>nhr-67i</t>
  </si>
  <si>
    <t>cdc-6i</t>
  </si>
  <si>
    <t>no excision</t>
  </si>
  <si>
    <t>Gonad length</t>
  </si>
  <si>
    <t>N</t>
  </si>
  <si>
    <t>Y</t>
  </si>
  <si>
    <t>Control</t>
  </si>
  <si>
    <t>Signal (Y/N)</t>
  </si>
  <si>
    <t>Strain</t>
  </si>
  <si>
    <t>Inv</t>
  </si>
  <si>
    <t>No inv</t>
  </si>
  <si>
    <t>Exp</t>
  </si>
  <si>
    <t>uterus</t>
  </si>
  <si>
    <t>1°VPCs</t>
  </si>
  <si>
    <t>frt::gfp::mcm-7 + ACEL&gt;mcm-7(wt)::cfp</t>
  </si>
  <si>
    <t>frt::gfp::mcm-7 + ACEL&gt;mcm-7(mut)::cfp</t>
  </si>
  <si>
    <t>median</t>
  </si>
  <si>
    <t>A375</t>
  </si>
  <si>
    <t>A549</t>
  </si>
  <si>
    <t>shMCM7</t>
  </si>
  <si>
    <t>shScramble</t>
  </si>
  <si>
    <t>PIK3R2</t>
  </si>
  <si>
    <t>PIK3R3</t>
  </si>
  <si>
    <t>PIK3CD</t>
  </si>
  <si>
    <t>AKT3</t>
  </si>
  <si>
    <t>MCM7</t>
  </si>
  <si>
    <t>shMCM7 -Dox</t>
  </si>
  <si>
    <t>shMCM7 +Dox</t>
  </si>
  <si>
    <t>shScramble -Dox</t>
  </si>
  <si>
    <t>shScramble +Dox</t>
  </si>
  <si>
    <t>A549 Starvation</t>
  </si>
  <si>
    <t>A549 +EGF</t>
  </si>
  <si>
    <t>A549 +Insulin</t>
  </si>
  <si>
    <t>A375 Starvation</t>
  </si>
  <si>
    <t>A375 +EGF</t>
  </si>
  <si>
    <t>A375+Insulin</t>
  </si>
  <si>
    <t>A375 +Insulin</t>
  </si>
  <si>
    <r>
      <rPr>
        <i/>
        <sz val="11"/>
        <color theme="1"/>
        <rFont val="Arial"/>
        <family val="2"/>
      </rPr>
      <t>frt::gfp::mcm-7</t>
    </r>
    <r>
      <rPr>
        <sz val="11"/>
        <color theme="1"/>
        <rFont val="Arial"/>
        <family val="2"/>
      </rPr>
      <t xml:space="preserve"> alone</t>
    </r>
  </si>
  <si>
    <t>&lt;0.0001</t>
  </si>
  <si>
    <t>Median</t>
  </si>
  <si>
    <t>exp1</t>
  </si>
  <si>
    <t>exp2</t>
  </si>
  <si>
    <t>exp3</t>
  </si>
  <si>
    <t>t-Test</t>
  </si>
  <si>
    <t>% polarized</t>
  </si>
  <si>
    <t xml:space="preserve"> </t>
  </si>
  <si>
    <t>Dunn's multiple comparisons test</t>
  </si>
  <si>
    <t>Adjusted P Value</t>
  </si>
  <si>
    <t>uterus, no transgene vs. uterus, ACEL&gt; mcm-7(wt)</t>
  </si>
  <si>
    <t>uterus, no transgene vs. uterus, ACEL&gt; mcm-7(mut)</t>
  </si>
  <si>
    <t>&gt;.999</t>
  </si>
  <si>
    <t>both, no transgene vs. both, ACEL&gt; mcm-7(wt)</t>
  </si>
  <si>
    <t>both, no transgene vs. both, ACEL&gt; mcm-7(mut)</t>
  </si>
  <si>
    <t>Kruskal-Wallis test</t>
  </si>
  <si>
    <t>SEM</t>
  </si>
  <si>
    <t>stdev</t>
  </si>
  <si>
    <t>mean</t>
  </si>
  <si>
    <t>Multiple unpaired t-tests</t>
  </si>
  <si>
    <t>F-test</t>
  </si>
  <si>
    <t>n</t>
  </si>
  <si>
    <t>% invasion defect</t>
  </si>
  <si>
    <t>RNAi</t>
  </si>
  <si>
    <t>wild-type vs.</t>
  </si>
  <si>
    <t>p-value</t>
  </si>
  <si>
    <t>shMCM7 +/-Dox</t>
  </si>
  <si>
    <t>Mean</t>
  </si>
  <si>
    <t>% polarized GFP::AGE-1</t>
  </si>
  <si>
    <t>% polarized AAP-1::GFP</t>
  </si>
  <si>
    <t>%invasion defect</t>
  </si>
  <si>
    <t>both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%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1"/>
      <name val="Arial"/>
      <family val="2"/>
    </font>
    <font>
      <sz val="11"/>
      <color rgb="FFFF0000"/>
      <name val="Arial"/>
      <family val="2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/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/>
      <top style="hair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4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9">
    <xf numFmtId="0" fontId="0" fillId="0" borderId="0" xfId="0"/>
    <xf numFmtId="0" fontId="5" fillId="0" borderId="0" xfId="0" applyFont="1"/>
    <xf numFmtId="0" fontId="0" fillId="0" borderId="1" xfId="0" applyBorder="1"/>
    <xf numFmtId="0" fontId="6" fillId="0" borderId="0" xfId="0" applyFont="1" applyBorder="1"/>
    <xf numFmtId="0" fontId="6" fillId="0" borderId="0" xfId="0" applyFont="1" applyFill="1" applyBorder="1"/>
    <xf numFmtId="0" fontId="6" fillId="0" borderId="0" xfId="0" applyFont="1"/>
    <xf numFmtId="49" fontId="7" fillId="0" borderId="4" xfId="0" applyNumberFormat="1" applyFont="1" applyFill="1" applyBorder="1"/>
    <xf numFmtId="0" fontId="6" fillId="0" borderId="3" xfId="0" applyNumberFormat="1" applyFont="1" applyFill="1" applyBorder="1"/>
    <xf numFmtId="0" fontId="8" fillId="0" borderId="0" xfId="0" applyFont="1" applyFill="1"/>
    <xf numFmtId="0" fontId="6" fillId="0" borderId="4" xfId="0" applyNumberFormat="1" applyFont="1" applyFill="1" applyBorder="1"/>
    <xf numFmtId="16" fontId="6" fillId="0" borderId="3" xfId="0" quotePrefix="1" applyNumberFormat="1" applyFont="1" applyFill="1" applyBorder="1" applyAlignment="1">
      <alignment horizontal="right"/>
    </xf>
    <xf numFmtId="2" fontId="10" fillId="0" borderId="0" xfId="0" applyNumberFormat="1" applyFont="1" applyFill="1" applyBorder="1"/>
    <xf numFmtId="0" fontId="8" fillId="0" borderId="0" xfId="0" applyFont="1" applyFill="1" applyBorder="1"/>
    <xf numFmtId="0" fontId="6" fillId="0" borderId="1" xfId="0" applyFont="1" applyBorder="1"/>
    <xf numFmtId="0" fontId="13" fillId="0" borderId="0" xfId="0" applyFont="1"/>
    <xf numFmtId="0" fontId="7" fillId="2" borderId="1" xfId="0" applyFont="1" applyFill="1" applyBorder="1"/>
    <xf numFmtId="0" fontId="7" fillId="2" borderId="12" xfId="0" applyFont="1" applyFill="1" applyBorder="1"/>
    <xf numFmtId="0" fontId="7" fillId="2" borderId="11" xfId="0" applyFont="1" applyFill="1" applyBorder="1"/>
    <xf numFmtId="0" fontId="6" fillId="0" borderId="3" xfId="0" applyFont="1" applyBorder="1"/>
    <xf numFmtId="0" fontId="8" fillId="0" borderId="0" xfId="0" applyFont="1"/>
    <xf numFmtId="0" fontId="12" fillId="0" borderId="1" xfId="0" applyFont="1" applyBorder="1"/>
    <xf numFmtId="0" fontId="7" fillId="0" borderId="4" xfId="0" applyFont="1" applyBorder="1"/>
    <xf numFmtId="0" fontId="6" fillId="0" borderId="0" xfId="0" applyFont="1" applyAlignment="1">
      <alignment horizontal="right"/>
    </xf>
    <xf numFmtId="0" fontId="6" fillId="0" borderId="14" xfId="0" applyFont="1" applyBorder="1"/>
    <xf numFmtId="0" fontId="6" fillId="0" borderId="15" xfId="0" applyFont="1" applyBorder="1"/>
    <xf numFmtId="0" fontId="6" fillId="0" borderId="16" xfId="0" applyFont="1" applyBorder="1"/>
    <xf numFmtId="0" fontId="6" fillId="0" borderId="17" xfId="0" applyFont="1" applyBorder="1"/>
    <xf numFmtId="0" fontId="6" fillId="0" borderId="18" xfId="0" applyFont="1" applyBorder="1"/>
    <xf numFmtId="0" fontId="6" fillId="0" borderId="19" xfId="0" applyFont="1" applyBorder="1"/>
    <xf numFmtId="0" fontId="6" fillId="0" borderId="20" xfId="0" applyFont="1" applyBorder="1"/>
    <xf numFmtId="0" fontId="6" fillId="0" borderId="21" xfId="0" applyFont="1" applyBorder="1"/>
    <xf numFmtId="0" fontId="6" fillId="0" borderId="22" xfId="0" applyFont="1" applyBorder="1"/>
    <xf numFmtId="0" fontId="6" fillId="0" borderId="23" xfId="0" applyFont="1" applyBorder="1"/>
    <xf numFmtId="0" fontId="6" fillId="0" borderId="24" xfId="0" applyFont="1" applyBorder="1"/>
    <xf numFmtId="0" fontId="6" fillId="0" borderId="25" xfId="0" applyFont="1" applyBorder="1"/>
    <xf numFmtId="0" fontId="6" fillId="0" borderId="26" xfId="0" applyFont="1" applyBorder="1"/>
    <xf numFmtId="0" fontId="6" fillId="0" borderId="27" xfId="0" applyFont="1" applyBorder="1"/>
    <xf numFmtId="0" fontId="6" fillId="0" borderId="28" xfId="0" applyFont="1" applyBorder="1"/>
    <xf numFmtId="0" fontId="6" fillId="0" borderId="4" xfId="0" applyFont="1" applyBorder="1"/>
    <xf numFmtId="0" fontId="7" fillId="0" borderId="10" xfId="0" applyFont="1" applyBorder="1"/>
    <xf numFmtId="0" fontId="6" fillId="0" borderId="9" xfId="0" applyFont="1" applyBorder="1"/>
    <xf numFmtId="0" fontId="12" fillId="0" borderId="10" xfId="0" applyFont="1" applyBorder="1"/>
    <xf numFmtId="0" fontId="8" fillId="0" borderId="9" xfId="0" applyFont="1" applyBorder="1"/>
    <xf numFmtId="0" fontId="10" fillId="0" borderId="10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7" fillId="0" borderId="1" xfId="0" applyFont="1" applyBorder="1" applyAlignment="1">
      <alignment horizontal="right"/>
    </xf>
    <xf numFmtId="0" fontId="6" fillId="0" borderId="0" xfId="0" applyFont="1" applyFill="1"/>
    <xf numFmtId="0" fontId="10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right"/>
    </xf>
    <xf numFmtId="10" fontId="8" fillId="0" borderId="0" xfId="1" applyNumberFormat="1" applyFont="1"/>
    <xf numFmtId="10" fontId="6" fillId="0" borderId="0" xfId="1" applyNumberFormat="1" applyFont="1"/>
    <xf numFmtId="0" fontId="7" fillId="0" borderId="4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right"/>
    </xf>
    <xf numFmtId="10" fontId="7" fillId="0" borderId="4" xfId="1" applyNumberFormat="1" applyFont="1" applyBorder="1"/>
    <xf numFmtId="10" fontId="12" fillId="0" borderId="1" xfId="1" applyNumberFormat="1" applyFont="1" applyBorder="1"/>
    <xf numFmtId="0" fontId="8" fillId="0" borderId="0" xfId="1" applyNumberFormat="1" applyFont="1" applyAlignment="1">
      <alignment horizontal="center"/>
    </xf>
    <xf numFmtId="164" fontId="6" fillId="0" borderId="3" xfId="1" applyNumberFormat="1" applyFont="1" applyFill="1" applyBorder="1"/>
    <xf numFmtId="164" fontId="6" fillId="0" borderId="0" xfId="1" applyNumberFormat="1" applyFont="1" applyFill="1" applyBorder="1"/>
    <xf numFmtId="164" fontId="6" fillId="0" borderId="4" xfId="1" applyNumberFormat="1" applyFont="1" applyFill="1" applyBorder="1"/>
    <xf numFmtId="164" fontId="6" fillId="0" borderId="1" xfId="1" applyNumberFormat="1" applyFont="1" applyFill="1" applyBorder="1"/>
    <xf numFmtId="164" fontId="6" fillId="0" borderId="5" xfId="1" applyNumberFormat="1" applyFont="1" applyFill="1" applyBorder="1"/>
    <xf numFmtId="164" fontId="6" fillId="0" borderId="2" xfId="1" applyNumberFormat="1" applyFont="1" applyFill="1" applyBorder="1"/>
    <xf numFmtId="164" fontId="6" fillId="0" borderId="0" xfId="1" applyNumberFormat="1" applyFont="1" applyFill="1"/>
    <xf numFmtId="164" fontId="6" fillId="0" borderId="1" xfId="1" applyNumberFormat="1" applyFont="1" applyBorder="1" applyAlignment="1">
      <alignment horizontal="center"/>
    </xf>
    <xf numFmtId="164" fontId="8" fillId="0" borderId="9" xfId="0" applyNumberFormat="1" applyFont="1" applyBorder="1"/>
    <xf numFmtId="164" fontId="8" fillId="0" borderId="0" xfId="0" applyNumberFormat="1" applyFont="1"/>
    <xf numFmtId="164" fontId="6" fillId="0" borderId="0" xfId="0" applyNumberFormat="1" applyFont="1"/>
    <xf numFmtId="164" fontId="6" fillId="0" borderId="1" xfId="0" applyNumberFormat="1" applyFont="1" applyBorder="1"/>
    <xf numFmtId="0" fontId="6" fillId="0" borderId="0" xfId="0" applyFont="1" applyAlignment="1">
      <alignment horizontal="center"/>
    </xf>
    <xf numFmtId="164" fontId="6" fillId="0" borderId="0" xfId="1" applyNumberFormat="1" applyFont="1"/>
    <xf numFmtId="0" fontId="7" fillId="0" borderId="12" xfId="0" applyFont="1" applyFill="1" applyBorder="1" applyAlignment="1">
      <alignment horizontal="center"/>
    </xf>
    <xf numFmtId="10" fontId="6" fillId="0" borderId="0" xfId="0" applyNumberFormat="1" applyFont="1"/>
    <xf numFmtId="0" fontId="6" fillId="0" borderId="0" xfId="0" applyFont="1" applyAlignment="1">
      <alignment horizontal="left"/>
    </xf>
    <xf numFmtId="164" fontId="8" fillId="0" borderId="0" xfId="1" applyNumberFormat="1" applyFont="1" applyAlignment="1">
      <alignment horizontal="center"/>
    </xf>
    <xf numFmtId="10" fontId="15" fillId="0" borderId="0" xfId="0" applyNumberFormat="1" applyFont="1" applyAlignment="1">
      <alignment horizontal="center" vertical="center"/>
    </xf>
    <xf numFmtId="10" fontId="15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10" fontId="15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/>
    <xf numFmtId="0" fontId="7" fillId="0" borderId="1" xfId="0" applyFont="1" applyBorder="1"/>
    <xf numFmtId="2" fontId="6" fillId="0" borderId="0" xfId="0" applyNumberFormat="1" applyFont="1"/>
    <xf numFmtId="164" fontId="0" fillId="0" borderId="1" xfId="0" applyNumberFormat="1" applyBorder="1"/>
    <xf numFmtId="164" fontId="0" fillId="0" borderId="0" xfId="0" applyNumberFormat="1"/>
    <xf numFmtId="0" fontId="13" fillId="0" borderId="1" xfId="0" applyFont="1" applyBorder="1"/>
    <xf numFmtId="164" fontId="13" fillId="0" borderId="0" xfId="0" applyNumberFormat="1" applyFont="1"/>
    <xf numFmtId="164" fontId="6" fillId="0" borderId="9" xfId="1" applyNumberFormat="1" applyFont="1" applyBorder="1"/>
    <xf numFmtId="0" fontId="17" fillId="0" borderId="0" xfId="0" applyFont="1"/>
    <xf numFmtId="0" fontId="17" fillId="0" borderId="0" xfId="0" applyFont="1" applyAlignment="1">
      <alignment horizontal="left"/>
    </xf>
    <xf numFmtId="0" fontId="0" fillId="0" borderId="2" xfId="0" applyBorder="1"/>
    <xf numFmtId="0" fontId="0" fillId="0" borderId="5" xfId="0" applyBorder="1"/>
    <xf numFmtId="0" fontId="0" fillId="0" borderId="7" xfId="0" applyBorder="1"/>
    <xf numFmtId="0" fontId="0" fillId="0" borderId="0" xfId="0" applyBorder="1"/>
    <xf numFmtId="0" fontId="16" fillId="0" borderId="8" xfId="0" applyFont="1" applyBorder="1"/>
    <xf numFmtId="0" fontId="16" fillId="0" borderId="2" xfId="0" applyFont="1" applyBorder="1"/>
    <xf numFmtId="0" fontId="16" fillId="0" borderId="5" xfId="0" applyFont="1" applyBorder="1"/>
    <xf numFmtId="0" fontId="16" fillId="0" borderId="0" xfId="0" applyFont="1"/>
    <xf numFmtId="0" fontId="16" fillId="0" borderId="3" xfId="0" applyFont="1" applyBorder="1"/>
    <xf numFmtId="0" fontId="0" fillId="0" borderId="3" xfId="0" applyBorder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10" fontId="6" fillId="0" borderId="0" xfId="1" applyNumberFormat="1" applyFont="1" applyFill="1"/>
    <xf numFmtId="49" fontId="7" fillId="0" borderId="1" xfId="0" applyNumberFormat="1" applyFont="1" applyFill="1" applyBorder="1" applyAlignment="1">
      <alignment horizontal="center" vertical="center"/>
    </xf>
    <xf numFmtId="10" fontId="6" fillId="0" borderId="0" xfId="0" applyNumberFormat="1" applyFont="1" applyFill="1" applyBorder="1"/>
    <xf numFmtId="10" fontId="6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/>
    <xf numFmtId="49" fontId="7" fillId="0" borderId="4" xfId="0" applyNumberFormat="1" applyFont="1" applyFill="1" applyBorder="1" applyAlignment="1">
      <alignment horizontal="center" vertical="center"/>
    </xf>
    <xf numFmtId="49" fontId="18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6" fillId="0" borderId="0" xfId="0" applyNumberFormat="1" applyFont="1" applyFill="1" applyBorder="1" applyAlignment="1">
      <alignment horizontal="center"/>
    </xf>
    <xf numFmtId="49" fontId="7" fillId="0" borderId="3" xfId="0" applyNumberFormat="1" applyFont="1" applyFill="1" applyBorder="1" applyAlignment="1">
      <alignment horizontal="left" vertical="center"/>
    </xf>
    <xf numFmtId="0" fontId="12" fillId="0" borderId="3" xfId="0" applyFont="1" applyFill="1" applyBorder="1" applyAlignment="1">
      <alignment horizontal="left" vertical="center"/>
    </xf>
    <xf numFmtId="0" fontId="7" fillId="0" borderId="4" xfId="0" applyNumberFormat="1" applyFont="1" applyFill="1" applyBorder="1" applyAlignment="1">
      <alignment horizontal="center" vertical="center"/>
    </xf>
    <xf numFmtId="0" fontId="6" fillId="0" borderId="3" xfId="0" applyNumberFormat="1" applyFont="1" applyFill="1" applyBorder="1" applyAlignment="1">
      <alignment horizontal="center"/>
    </xf>
    <xf numFmtId="0" fontId="18" fillId="0" borderId="4" xfId="0" applyNumberFormat="1" applyFont="1" applyFill="1" applyBorder="1" applyAlignment="1">
      <alignment horizontal="center" vertical="center"/>
    </xf>
    <xf numFmtId="0" fontId="19" fillId="0" borderId="3" xfId="0" applyNumberFormat="1" applyFont="1" applyFill="1" applyBorder="1"/>
    <xf numFmtId="49" fontId="7" fillId="0" borderId="0" xfId="0" applyNumberFormat="1" applyFont="1" applyFill="1" applyBorder="1" applyAlignment="1">
      <alignment horizontal="center" vertical="center" wrapText="1"/>
    </xf>
    <xf numFmtId="49" fontId="7" fillId="0" borderId="3" xfId="0" applyNumberFormat="1" applyFont="1" applyFill="1" applyBorder="1" applyAlignment="1">
      <alignment horizontal="center" vertical="center" wrapText="1"/>
    </xf>
    <xf numFmtId="49" fontId="12" fillId="0" borderId="0" xfId="0" applyNumberFormat="1" applyFont="1" applyFill="1" applyBorder="1" applyAlignment="1">
      <alignment horizontal="center" vertical="center" wrapText="1"/>
    </xf>
    <xf numFmtId="0" fontId="12" fillId="0" borderId="3" xfId="0" applyNumberFormat="1" applyFont="1" applyFill="1" applyBorder="1" applyAlignment="1">
      <alignment horizontal="center" vertical="center" wrapText="1"/>
    </xf>
    <xf numFmtId="0" fontId="12" fillId="0" borderId="4" xfId="0" applyFont="1" applyFill="1" applyBorder="1" applyAlignment="1">
      <alignment horizontal="left"/>
    </xf>
    <xf numFmtId="10" fontId="6" fillId="0" borderId="1" xfId="0" applyNumberFormat="1" applyFont="1" applyFill="1" applyBorder="1" applyAlignment="1">
      <alignment horizontal="center" vertical="center"/>
    </xf>
    <xf numFmtId="10" fontId="6" fillId="0" borderId="1" xfId="0" applyNumberFormat="1" applyFont="1" applyFill="1" applyBorder="1"/>
    <xf numFmtId="0" fontId="19" fillId="0" borderId="4" xfId="0" applyNumberFormat="1" applyFont="1" applyFill="1" applyBorder="1"/>
    <xf numFmtId="0" fontId="9" fillId="0" borderId="0" xfId="0" applyFont="1" applyAlignment="1">
      <alignment horizontal="center" vertical="center"/>
    </xf>
    <xf numFmtId="49" fontId="8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left"/>
    </xf>
    <xf numFmtId="0" fontId="7" fillId="0" borderId="12" xfId="0" applyFont="1" applyFill="1" applyBorder="1"/>
    <xf numFmtId="0" fontId="7" fillId="0" borderId="13" xfId="0" applyFont="1" applyFill="1" applyBorder="1"/>
    <xf numFmtId="0" fontId="7" fillId="0" borderId="11" xfId="0" applyFont="1" applyFill="1" applyBorder="1" applyAlignment="1">
      <alignment horizontal="center"/>
    </xf>
    <xf numFmtId="0" fontId="6" fillId="0" borderId="11" xfId="0" applyFont="1" applyFill="1" applyBorder="1"/>
    <xf numFmtId="0" fontId="7" fillId="0" borderId="11" xfId="0" applyFont="1" applyFill="1" applyBorder="1"/>
    <xf numFmtId="0" fontId="6" fillId="0" borderId="3" xfId="0" applyFont="1" applyFill="1" applyBorder="1"/>
    <xf numFmtId="0" fontId="6" fillId="0" borderId="9" xfId="0" applyFont="1" applyFill="1" applyBorder="1"/>
    <xf numFmtId="0" fontId="9" fillId="0" borderId="3" xfId="0" applyFont="1" applyFill="1" applyBorder="1"/>
    <xf numFmtId="0" fontId="6" fillId="0" borderId="0" xfId="0" applyFont="1" applyFill="1" applyBorder="1" applyAlignment="1">
      <alignment horizontal="left"/>
    </xf>
    <xf numFmtId="0" fontId="6" fillId="0" borderId="13" xfId="0" applyFont="1" applyFill="1" applyBorder="1"/>
    <xf numFmtId="0" fontId="9" fillId="0" borderId="9" xfId="0" applyFont="1" applyFill="1" applyBorder="1"/>
    <xf numFmtId="0" fontId="6" fillId="0" borderId="7" xfId="0" applyFont="1" applyFill="1" applyBorder="1"/>
    <xf numFmtId="0" fontId="6" fillId="0" borderId="0" xfId="0" applyFont="1" applyFill="1" applyAlignment="1">
      <alignment horizontal="center" vertical="center"/>
    </xf>
    <xf numFmtId="0" fontId="6" fillId="0" borderId="29" xfId="0" applyFont="1" applyFill="1" applyBorder="1"/>
    <xf numFmtId="0" fontId="6" fillId="0" borderId="5" xfId="0" applyFont="1" applyFill="1" applyBorder="1"/>
    <xf numFmtId="0" fontId="16" fillId="0" borderId="1" xfId="0" applyFont="1" applyBorder="1"/>
    <xf numFmtId="10" fontId="0" fillId="0" borderId="2" xfId="0" applyNumberFormat="1" applyBorder="1"/>
    <xf numFmtId="10" fontId="0" fillId="0" borderId="0" xfId="0" applyNumberFormat="1" applyBorder="1"/>
    <xf numFmtId="10" fontId="0" fillId="0" borderId="5" xfId="0" applyNumberFormat="1" applyBorder="1"/>
    <xf numFmtId="10" fontId="0" fillId="0" borderId="3" xfId="0" applyNumberFormat="1" applyBorder="1"/>
    <xf numFmtId="0" fontId="7" fillId="0" borderId="0" xfId="0" applyFont="1" applyFill="1"/>
    <xf numFmtId="2" fontId="6" fillId="0" borderId="1" xfId="0" applyNumberFormat="1" applyFont="1" applyBorder="1"/>
    <xf numFmtId="2" fontId="6" fillId="0" borderId="0" xfId="0" applyNumberFormat="1" applyFont="1" applyBorder="1"/>
    <xf numFmtId="166" fontId="6" fillId="0" borderId="0" xfId="0" applyNumberFormat="1" applyFont="1" applyFill="1" applyBorder="1" applyAlignment="1">
      <alignment horizontal="center" vertical="center"/>
    </xf>
    <xf numFmtId="166" fontId="6" fillId="0" borderId="0" xfId="0" applyNumberFormat="1" applyFont="1" applyFill="1" applyBorder="1"/>
    <xf numFmtId="166" fontId="6" fillId="0" borderId="1" xfId="0" applyNumberFormat="1" applyFont="1" applyFill="1" applyBorder="1" applyAlignment="1">
      <alignment horizontal="center" vertical="center"/>
    </xf>
    <xf numFmtId="166" fontId="6" fillId="0" borderId="1" xfId="0" applyNumberFormat="1" applyFont="1" applyFill="1" applyBorder="1"/>
    <xf numFmtId="0" fontId="6" fillId="0" borderId="2" xfId="0" applyFont="1" applyBorder="1"/>
    <xf numFmtId="0" fontId="16" fillId="0" borderId="4" xfId="0" applyFont="1" applyBorder="1"/>
    <xf numFmtId="0" fontId="8" fillId="0" borderId="0" xfId="0" applyFont="1" applyAlignment="1"/>
    <xf numFmtId="0" fontId="7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0" fontId="12" fillId="0" borderId="0" xfId="0" applyFont="1"/>
    <xf numFmtId="0" fontId="6" fillId="0" borderId="3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16" fillId="0" borderId="6" xfId="0" applyFont="1" applyBorder="1"/>
    <xf numFmtId="0" fontId="10" fillId="0" borderId="0" xfId="0" applyFont="1" applyAlignment="1">
      <alignment horizontal="left"/>
    </xf>
    <xf numFmtId="0" fontId="7" fillId="0" borderId="3" xfId="0" applyFont="1" applyFill="1" applyBorder="1" applyAlignment="1">
      <alignment horizontal="right"/>
    </xf>
    <xf numFmtId="2" fontId="6" fillId="0" borderId="0" xfId="0" applyNumberFormat="1" applyFont="1" applyFill="1" applyBorder="1" applyAlignment="1">
      <alignment horizontal="right"/>
    </xf>
    <xf numFmtId="2" fontId="8" fillId="0" borderId="0" xfId="0" applyNumberFormat="1" applyFont="1" applyFill="1" applyBorder="1" applyAlignment="1">
      <alignment horizontal="right"/>
    </xf>
    <xf numFmtId="2" fontId="10" fillId="0" borderId="0" xfId="0" applyNumberFormat="1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2" fontId="11" fillId="0" borderId="0" xfId="0" applyNumberFormat="1" applyFont="1" applyFill="1" applyBorder="1" applyAlignment="1">
      <alignment horizontal="right"/>
    </xf>
    <xf numFmtId="0" fontId="8" fillId="0" borderId="0" xfId="0" applyFont="1" applyAlignment="1">
      <alignment horizontal="right"/>
    </xf>
    <xf numFmtId="0" fontId="6" fillId="0" borderId="30" xfId="0" applyFont="1" applyFill="1" applyBorder="1" applyAlignment="1">
      <alignment horizontal="left"/>
    </xf>
    <xf numFmtId="0" fontId="11" fillId="0" borderId="0" xfId="0" applyFont="1" applyAlignment="1">
      <alignment horizontal="center"/>
    </xf>
    <xf numFmtId="49" fontId="7" fillId="0" borderId="1" xfId="0" applyNumberFormat="1" applyFont="1" applyFill="1" applyBorder="1" applyAlignment="1">
      <alignment horizontal="center"/>
    </xf>
    <xf numFmtId="165" fontId="8" fillId="0" borderId="9" xfId="0" applyNumberFormat="1" applyFont="1" applyFill="1" applyBorder="1" applyAlignment="1">
      <alignment horizontal="center"/>
    </xf>
    <xf numFmtId="165" fontId="8" fillId="0" borderId="10" xfId="0" applyNumberFormat="1" applyFont="1" applyFill="1" applyBorder="1" applyAlignment="1">
      <alignment horizontal="center"/>
    </xf>
    <xf numFmtId="165" fontId="10" fillId="0" borderId="9" xfId="0" applyNumberFormat="1" applyFont="1" applyFill="1" applyBorder="1" applyAlignment="1">
      <alignment horizontal="center"/>
    </xf>
    <xf numFmtId="165" fontId="10" fillId="0" borderId="0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49" fontId="7" fillId="0" borderId="4" xfId="0" applyNumberFormat="1" applyFont="1" applyFill="1" applyBorder="1" applyAlignment="1">
      <alignment horizontal="center"/>
    </xf>
    <xf numFmtId="2" fontId="8" fillId="0" borderId="3" xfId="0" applyNumberFormat="1" applyFont="1" applyFill="1" applyBorder="1" applyAlignment="1">
      <alignment horizontal="center"/>
    </xf>
    <xf numFmtId="0" fontId="8" fillId="0" borderId="0" xfId="0" applyNumberFormat="1" applyFont="1" applyFill="1" applyBorder="1" applyAlignment="1">
      <alignment horizontal="center"/>
    </xf>
    <xf numFmtId="2" fontId="8" fillId="0" borderId="9" xfId="0" applyNumberFormat="1" applyFont="1" applyFill="1" applyBorder="1" applyAlignment="1">
      <alignment horizontal="center"/>
    </xf>
    <xf numFmtId="165" fontId="8" fillId="0" borderId="3" xfId="0" applyNumberFormat="1" applyFont="1" applyFill="1" applyBorder="1" applyAlignment="1">
      <alignment horizontal="center"/>
    </xf>
    <xf numFmtId="0" fontId="6" fillId="0" borderId="1" xfId="0" applyNumberFormat="1" applyFont="1" applyFill="1" applyBorder="1" applyAlignment="1">
      <alignment horizontal="center"/>
    </xf>
    <xf numFmtId="2" fontId="8" fillId="0" borderId="4" xfId="0" applyNumberFormat="1" applyFont="1" applyFill="1" applyBorder="1" applyAlignment="1">
      <alignment horizontal="center"/>
    </xf>
    <xf numFmtId="0" fontId="8" fillId="0" borderId="1" xfId="0" applyNumberFormat="1" applyFont="1" applyFill="1" applyBorder="1" applyAlignment="1">
      <alignment horizontal="center"/>
    </xf>
    <xf numFmtId="2" fontId="8" fillId="0" borderId="10" xfId="0" applyNumberFormat="1" applyFont="1" applyFill="1" applyBorder="1" applyAlignment="1">
      <alignment horizontal="center"/>
    </xf>
    <xf numFmtId="165" fontId="8" fillId="0" borderId="4" xfId="0" applyNumberFormat="1" applyFont="1" applyFill="1" applyBorder="1" applyAlignment="1">
      <alignment horizontal="center"/>
    </xf>
    <xf numFmtId="2" fontId="10" fillId="0" borderId="3" xfId="0" applyNumberFormat="1" applyFont="1" applyFill="1" applyBorder="1" applyAlignment="1">
      <alignment horizontal="center"/>
    </xf>
    <xf numFmtId="2" fontId="10" fillId="0" borderId="9" xfId="0" applyNumberFormat="1" applyFont="1" applyFill="1" applyBorder="1" applyAlignment="1">
      <alignment horizontal="center"/>
    </xf>
    <xf numFmtId="49" fontId="6" fillId="0" borderId="1" xfId="0" applyNumberFormat="1" applyFont="1" applyFill="1" applyBorder="1" applyAlignment="1">
      <alignment horizontal="center"/>
    </xf>
    <xf numFmtId="49" fontId="6" fillId="0" borderId="4" xfId="0" applyNumberFormat="1" applyFont="1" applyFill="1" applyBorder="1" applyAlignment="1">
      <alignment horizontal="center"/>
    </xf>
    <xf numFmtId="49" fontId="7" fillId="0" borderId="6" xfId="0" applyNumberFormat="1" applyFont="1" applyFill="1" applyBorder="1" applyAlignment="1">
      <alignment horizontal="center"/>
    </xf>
    <xf numFmtId="49" fontId="7" fillId="0" borderId="12" xfId="0" applyNumberFormat="1" applyFont="1" applyFill="1" applyBorder="1" applyAlignment="1">
      <alignment horizontal="center"/>
    </xf>
    <xf numFmtId="0" fontId="6" fillId="0" borderId="6" xfId="0" applyFont="1" applyBorder="1"/>
    <xf numFmtId="165" fontId="10" fillId="0" borderId="3" xfId="0" applyNumberFormat="1" applyFont="1" applyFill="1" applyBorder="1" applyAlignment="1">
      <alignment horizontal="center"/>
    </xf>
    <xf numFmtId="0" fontId="8" fillId="0" borderId="5" xfId="0" applyNumberFormat="1" applyFont="1" applyFill="1" applyBorder="1" applyAlignment="1">
      <alignment horizontal="center"/>
    </xf>
    <xf numFmtId="0" fontId="8" fillId="0" borderId="3" xfId="0" applyNumberFormat="1" applyFont="1" applyFill="1" applyBorder="1" applyAlignment="1">
      <alignment horizontal="center"/>
    </xf>
    <xf numFmtId="0" fontId="8" fillId="0" borderId="4" xfId="0" applyNumberFormat="1" applyFont="1" applyFill="1" applyBorder="1" applyAlignment="1">
      <alignment horizontal="center"/>
    </xf>
    <xf numFmtId="165" fontId="8" fillId="0" borderId="29" xfId="0" applyNumberFormat="1" applyFont="1" applyFill="1" applyBorder="1" applyAlignment="1">
      <alignment horizontal="center"/>
    </xf>
    <xf numFmtId="49" fontId="7" fillId="0" borderId="1" xfId="0" applyNumberFormat="1" applyFont="1" applyFill="1" applyBorder="1" applyAlignment="1">
      <alignment horizontal="left"/>
    </xf>
    <xf numFmtId="49" fontId="7" fillId="0" borderId="6" xfId="0" applyNumberFormat="1" applyFont="1" applyFill="1" applyBorder="1" applyAlignment="1">
      <alignment horizontal="left"/>
    </xf>
    <xf numFmtId="0" fontId="6" fillId="0" borderId="4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6" fillId="0" borderId="2" xfId="0" applyFont="1" applyBorder="1"/>
    <xf numFmtId="0" fontId="16" fillId="0" borderId="6" xfId="0" applyFont="1" applyBorder="1"/>
    <xf numFmtId="0" fontId="16" fillId="0" borderId="1" xfId="0" applyFont="1" applyBorder="1"/>
    <xf numFmtId="0" fontId="16" fillId="0" borderId="0" xfId="0" applyFont="1"/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49" fontId="7" fillId="0" borderId="0" xfId="0" applyNumberFormat="1" applyFont="1" applyFill="1" applyBorder="1" applyAlignment="1">
      <alignment horizontal="center" vertical="center" wrapText="1"/>
    </xf>
    <xf numFmtId="49" fontId="12" fillId="0" borderId="0" xfId="0" applyNumberFormat="1" applyFont="1" applyFill="1" applyBorder="1" applyAlignment="1">
      <alignment horizontal="center" vertical="center" wrapText="1"/>
    </xf>
    <xf numFmtId="0" fontId="16" fillId="0" borderId="0" xfId="0" applyFont="1" applyBorder="1"/>
    <xf numFmtId="0" fontId="6" fillId="0" borderId="0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</cellXfs>
  <cellStyles count="1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00B686"/>
      <color rgb="FFF22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EBC46-5914-5045-B724-32E7930DC900}">
  <dimension ref="A1:Z26"/>
  <sheetViews>
    <sheetView workbookViewId="0">
      <selection activeCell="S36" sqref="S36"/>
    </sheetView>
  </sheetViews>
  <sheetFormatPr baseColWidth="10" defaultRowHeight="14" x14ac:dyDescent="0.15"/>
  <cols>
    <col min="1" max="1" width="45.33203125" style="5" customWidth="1"/>
    <col min="2" max="2" width="10.6640625" style="5" customWidth="1"/>
    <col min="3" max="5" width="9.1640625" style="5" customWidth="1"/>
    <col min="6" max="6" width="17.5" style="5" customWidth="1"/>
    <col min="7" max="7" width="8.1640625" style="5" customWidth="1"/>
    <col min="8" max="8" width="7.1640625" style="5" customWidth="1"/>
    <col min="9" max="10" width="9.1640625" style="5" customWidth="1"/>
    <col min="11" max="11" width="16" style="5" customWidth="1"/>
    <col min="12" max="15" width="9.1640625" style="5" customWidth="1"/>
    <col min="16" max="16" width="18.6640625" style="5" customWidth="1"/>
    <col min="17" max="20" width="9.1640625" style="5" customWidth="1"/>
    <col min="21" max="21" width="16.83203125" style="5" customWidth="1"/>
    <col min="22" max="25" width="9.1640625" style="5" customWidth="1"/>
    <col min="26" max="16384" width="10.83203125" style="5"/>
  </cols>
  <sheetData>
    <row r="1" spans="1:26" x14ac:dyDescent="0.15">
      <c r="A1" s="4"/>
      <c r="B1" s="4"/>
      <c r="C1" s="207" t="s">
        <v>22</v>
      </c>
      <c r="D1" s="196"/>
      <c r="E1" s="196"/>
      <c r="F1" s="196"/>
      <c r="G1" s="197"/>
      <c r="H1" s="198" t="s">
        <v>32</v>
      </c>
      <c r="I1" s="13"/>
      <c r="J1" s="196"/>
      <c r="K1" s="196"/>
      <c r="L1" s="197"/>
      <c r="M1" s="198" t="s">
        <v>33</v>
      </c>
      <c r="N1" s="13"/>
      <c r="O1" s="196"/>
      <c r="P1" s="196"/>
      <c r="Q1" s="197"/>
      <c r="R1" s="206" t="s">
        <v>89</v>
      </c>
      <c r="S1" s="197"/>
      <c r="T1" s="200"/>
      <c r="U1" s="196"/>
      <c r="V1" s="196"/>
      <c r="W1" s="196"/>
      <c r="X1" s="196"/>
      <c r="Y1" s="197"/>
      <c r="Z1" s="46"/>
    </row>
    <row r="2" spans="1:26" x14ac:dyDescent="0.15">
      <c r="A2" s="169" t="s">
        <v>28</v>
      </c>
      <c r="B2" s="6" t="s">
        <v>31</v>
      </c>
      <c r="C2" s="183" t="s">
        <v>30</v>
      </c>
      <c r="D2" s="178" t="s">
        <v>29</v>
      </c>
      <c r="E2" s="199" t="s">
        <v>79</v>
      </c>
      <c r="F2" s="178" t="s">
        <v>88</v>
      </c>
      <c r="G2" s="184" t="s">
        <v>74</v>
      </c>
      <c r="H2" s="183" t="s">
        <v>30</v>
      </c>
      <c r="I2" s="178" t="s">
        <v>29</v>
      </c>
      <c r="J2" s="199" t="s">
        <v>79</v>
      </c>
      <c r="K2" s="178" t="s">
        <v>88</v>
      </c>
      <c r="L2" s="184" t="s">
        <v>74</v>
      </c>
      <c r="M2" s="183" t="s">
        <v>30</v>
      </c>
      <c r="N2" s="178" t="s">
        <v>29</v>
      </c>
      <c r="O2" s="199" t="s">
        <v>79</v>
      </c>
      <c r="P2" s="178" t="s">
        <v>88</v>
      </c>
      <c r="Q2" s="184" t="s">
        <v>74</v>
      </c>
      <c r="R2" s="183" t="s">
        <v>30</v>
      </c>
      <c r="S2" s="178" t="s">
        <v>29</v>
      </c>
      <c r="T2" s="199" t="s">
        <v>79</v>
      </c>
      <c r="U2" s="206" t="s">
        <v>88</v>
      </c>
      <c r="V2" s="199" t="s">
        <v>74</v>
      </c>
    </row>
    <row r="3" spans="1:26" x14ac:dyDescent="0.15">
      <c r="A3" s="170" t="s">
        <v>57</v>
      </c>
      <c r="B3" s="7">
        <v>1</v>
      </c>
      <c r="C3" s="112">
        <v>0</v>
      </c>
      <c r="D3" s="112">
        <v>20</v>
      </c>
      <c r="E3" s="112">
        <v>20</v>
      </c>
      <c r="F3" s="179">
        <f>100/E3*C3</f>
        <v>0</v>
      </c>
      <c r="G3" s="185"/>
      <c r="H3" s="186">
        <v>4</v>
      </c>
      <c r="I3" s="186">
        <v>14</v>
      </c>
      <c r="J3" s="186">
        <v>18</v>
      </c>
      <c r="K3" s="205">
        <f>100/J3*H3</f>
        <v>22.222222222222221</v>
      </c>
      <c r="L3" s="185"/>
      <c r="M3" s="186">
        <v>0</v>
      </c>
      <c r="N3" s="186">
        <v>22</v>
      </c>
      <c r="O3" s="202">
        <v>22</v>
      </c>
      <c r="P3" s="185">
        <f>100/O3*M3</f>
        <v>0</v>
      </c>
      <c r="Q3" s="185"/>
      <c r="R3" s="186">
        <v>10</v>
      </c>
      <c r="S3" s="186">
        <v>19</v>
      </c>
      <c r="T3" s="202">
        <v>29</v>
      </c>
      <c r="U3" s="205">
        <f>100/T3*R3</f>
        <v>34.482758620689651</v>
      </c>
      <c r="V3" s="185"/>
      <c r="W3" s="8"/>
      <c r="X3" s="8"/>
      <c r="Y3" s="8"/>
      <c r="Z3" s="8"/>
    </row>
    <row r="4" spans="1:26" x14ac:dyDescent="0.15">
      <c r="A4" s="171"/>
      <c r="B4" s="7">
        <v>2</v>
      </c>
      <c r="C4" s="112">
        <v>0</v>
      </c>
      <c r="D4" s="112">
        <v>26</v>
      </c>
      <c r="E4" s="112">
        <v>26</v>
      </c>
      <c r="F4" s="179">
        <f>100/E4*C4</f>
        <v>0</v>
      </c>
      <c r="G4" s="185"/>
      <c r="H4" s="186">
        <v>11</v>
      </c>
      <c r="I4" s="186">
        <v>22</v>
      </c>
      <c r="J4" s="186">
        <v>33</v>
      </c>
      <c r="K4" s="179">
        <f>100/J4*H4</f>
        <v>33.333333333333336</v>
      </c>
      <c r="L4" s="185"/>
      <c r="M4" s="186">
        <v>0</v>
      </c>
      <c r="N4" s="186">
        <v>20</v>
      </c>
      <c r="O4" s="203">
        <v>20</v>
      </c>
      <c r="P4" s="185">
        <f>100/O4*M4</f>
        <v>0</v>
      </c>
      <c r="Q4" s="185"/>
      <c r="R4" s="186">
        <v>13</v>
      </c>
      <c r="S4" s="186">
        <v>19</v>
      </c>
      <c r="T4" s="203">
        <v>32</v>
      </c>
      <c r="U4" s="179">
        <f>100/T4*R4</f>
        <v>40.625</v>
      </c>
      <c r="V4" s="185"/>
      <c r="W4" s="8"/>
      <c r="X4" s="8"/>
      <c r="Y4" s="8"/>
      <c r="Z4" s="8"/>
    </row>
    <row r="5" spans="1:26" x14ac:dyDescent="0.15">
      <c r="A5" s="171"/>
      <c r="B5" s="9">
        <v>3</v>
      </c>
      <c r="C5" s="189">
        <v>2</v>
      </c>
      <c r="D5" s="189">
        <v>25</v>
      </c>
      <c r="E5" s="189">
        <v>27</v>
      </c>
      <c r="F5" s="180">
        <f>100/E5*C5</f>
        <v>7.4074074074074074</v>
      </c>
      <c r="G5" s="190"/>
      <c r="H5" s="191">
        <v>11</v>
      </c>
      <c r="I5" s="191">
        <v>27</v>
      </c>
      <c r="J5" s="191">
        <v>38</v>
      </c>
      <c r="K5" s="180">
        <f>100/J5*H5</f>
        <v>28.947368421052634</v>
      </c>
      <c r="L5" s="190"/>
      <c r="M5" s="191">
        <v>2</v>
      </c>
      <c r="N5" s="191">
        <v>20</v>
      </c>
      <c r="O5" s="204">
        <v>22</v>
      </c>
      <c r="P5" s="190">
        <f>100/O5*M5</f>
        <v>9.0909090909090917</v>
      </c>
      <c r="Q5" s="190"/>
      <c r="R5" s="191">
        <v>7</v>
      </c>
      <c r="S5" s="191">
        <v>10</v>
      </c>
      <c r="T5" s="204">
        <v>17</v>
      </c>
      <c r="U5" s="180">
        <f>100/T5*R5</f>
        <v>41.176470588235297</v>
      </c>
      <c r="V5" s="190"/>
      <c r="W5" s="8"/>
      <c r="X5" s="8"/>
      <c r="Y5" s="8"/>
      <c r="Z5" s="8"/>
    </row>
    <row r="6" spans="1:26" x14ac:dyDescent="0.15">
      <c r="A6" s="172"/>
      <c r="B6" s="10" t="s">
        <v>76</v>
      </c>
      <c r="C6" s="112">
        <f>SUM(C3:C5)</f>
        <v>2</v>
      </c>
      <c r="D6" s="112">
        <f t="shared" ref="D6:E6" si="0">SUM(D3:D5)</f>
        <v>71</v>
      </c>
      <c r="E6" s="112">
        <f t="shared" si="0"/>
        <v>73</v>
      </c>
      <c r="F6" s="181">
        <f>AVERAGE(F3:F5)</f>
        <v>2.4691358024691357</v>
      </c>
      <c r="G6" s="194">
        <f>STDEV(F3:F5)/SQRT(3)</f>
        <v>2.4691358024691361</v>
      </c>
      <c r="H6" s="112">
        <f>SUM(H3:H5)</f>
        <v>26</v>
      </c>
      <c r="I6" s="112">
        <f t="shared" ref="I6" si="1">SUM(I3:I5)</f>
        <v>63</v>
      </c>
      <c r="J6" s="112">
        <f t="shared" ref="J6" si="2">SUM(J3:J5)</f>
        <v>89</v>
      </c>
      <c r="K6" s="181">
        <f>AVERAGE(K3:K5)</f>
        <v>28.167641325536064</v>
      </c>
      <c r="L6" s="194">
        <f>STDEV(K3:K5)/SQRT(3)</f>
        <v>3.2311080807506491</v>
      </c>
      <c r="M6" s="112">
        <f>SUM(M3:M5)</f>
        <v>2</v>
      </c>
      <c r="N6" s="112">
        <f t="shared" ref="N6" si="3">SUM(N3:N5)</f>
        <v>62</v>
      </c>
      <c r="O6" s="116">
        <f t="shared" ref="O6" si="4">SUM(O3:O5)</f>
        <v>64</v>
      </c>
      <c r="P6" s="194">
        <f>AVERAGE(P3:P5)</f>
        <v>3.0303030303030307</v>
      </c>
      <c r="Q6" s="194">
        <f>STDEV(P3:P5)/SQRT(3)</f>
        <v>3.0303030303030307</v>
      </c>
      <c r="R6" s="112">
        <f>SUM(R3:R5)</f>
        <v>30</v>
      </c>
      <c r="S6" s="112">
        <f t="shared" ref="S6" si="5">SUM(S3:S5)</f>
        <v>48</v>
      </c>
      <c r="T6" s="116">
        <f t="shared" ref="T6" si="6">SUM(T3:T5)</f>
        <v>78</v>
      </c>
      <c r="U6" s="181">
        <f>AVERAGE(U3:U5)</f>
        <v>38.761409736308316</v>
      </c>
      <c r="V6" s="194">
        <f>STDEV(U3:U5)/SQRT(3)</f>
        <v>2.1452405831911396</v>
      </c>
      <c r="W6" s="8"/>
      <c r="X6" s="8"/>
      <c r="Y6" s="8"/>
      <c r="Z6" s="8"/>
    </row>
    <row r="7" spans="1:26" x14ac:dyDescent="0.15">
      <c r="A7" s="173"/>
      <c r="B7" s="7"/>
      <c r="C7" s="112"/>
      <c r="D7" s="112"/>
      <c r="E7" s="116"/>
      <c r="F7" s="182"/>
      <c r="G7" s="194"/>
      <c r="H7" s="186"/>
      <c r="I7" s="186"/>
      <c r="J7" s="203"/>
      <c r="K7" s="201"/>
      <c r="L7" s="194"/>
      <c r="M7" s="186"/>
      <c r="N7" s="186"/>
      <c r="O7" s="203"/>
      <c r="P7" s="195"/>
      <c r="Q7" s="194"/>
      <c r="R7" s="186"/>
      <c r="S7" s="186"/>
      <c r="T7" s="203"/>
      <c r="U7" s="181"/>
      <c r="V7" s="194"/>
      <c r="W7" s="12"/>
      <c r="X7" s="8"/>
      <c r="Y7" s="8"/>
      <c r="Z7" s="8"/>
    </row>
    <row r="8" spans="1:26" x14ac:dyDescent="0.15">
      <c r="A8" s="174" t="s">
        <v>34</v>
      </c>
      <c r="B8" s="7">
        <v>1</v>
      </c>
      <c r="C8" s="112">
        <v>0</v>
      </c>
      <c r="D8" s="112">
        <v>46</v>
      </c>
      <c r="E8" s="116">
        <v>46</v>
      </c>
      <c r="F8" s="188">
        <f t="shared" ref="F8:F14" si="7">100/E8*C8</f>
        <v>0</v>
      </c>
      <c r="G8" s="185"/>
      <c r="H8" s="186">
        <v>2</v>
      </c>
      <c r="I8" s="186">
        <v>29</v>
      </c>
      <c r="J8" s="203">
        <v>31</v>
      </c>
      <c r="K8" s="188">
        <f>100/J8*H8</f>
        <v>6.4516129032258061</v>
      </c>
      <c r="L8" s="185"/>
      <c r="M8" s="186">
        <v>2</v>
      </c>
      <c r="N8" s="186">
        <v>58</v>
      </c>
      <c r="O8" s="203">
        <v>60</v>
      </c>
      <c r="P8" s="187">
        <f t="shared" ref="P8:P15" si="8">100/O8*M8</f>
        <v>3.3333333333333335</v>
      </c>
      <c r="Q8" s="185"/>
      <c r="R8" s="186">
        <v>6</v>
      </c>
      <c r="S8" s="186">
        <v>33</v>
      </c>
      <c r="T8" s="203">
        <v>39</v>
      </c>
      <c r="U8" s="179">
        <f t="shared" ref="U8:U15" si="9">100/T8*R8</f>
        <v>15.384615384615387</v>
      </c>
      <c r="V8" s="185"/>
      <c r="W8" s="8"/>
      <c r="X8" s="8"/>
      <c r="Y8" s="8"/>
      <c r="Z8" s="8"/>
    </row>
    <row r="9" spans="1:26" x14ac:dyDescent="0.15">
      <c r="A9" s="171"/>
      <c r="B9" s="7">
        <v>2</v>
      </c>
      <c r="C9" s="112">
        <v>0</v>
      </c>
      <c r="D9" s="112">
        <v>22</v>
      </c>
      <c r="E9" s="116">
        <v>22</v>
      </c>
      <c r="F9" s="188">
        <f t="shared" si="7"/>
        <v>0</v>
      </c>
      <c r="G9" s="185"/>
      <c r="H9" s="186">
        <v>4</v>
      </c>
      <c r="I9" s="186">
        <v>29</v>
      </c>
      <c r="J9" s="203">
        <v>33</v>
      </c>
      <c r="K9" s="188">
        <f>100/J9*H9</f>
        <v>12.121212121212121</v>
      </c>
      <c r="L9" s="185"/>
      <c r="M9" s="186">
        <v>1</v>
      </c>
      <c r="N9" s="186">
        <v>15</v>
      </c>
      <c r="O9" s="203">
        <v>16</v>
      </c>
      <c r="P9" s="187">
        <f t="shared" si="8"/>
        <v>6.25</v>
      </c>
      <c r="Q9" s="185"/>
      <c r="R9" s="186">
        <v>8</v>
      </c>
      <c r="S9" s="186">
        <v>32</v>
      </c>
      <c r="T9" s="203">
        <v>40</v>
      </c>
      <c r="U9" s="179">
        <f t="shared" si="9"/>
        <v>20</v>
      </c>
      <c r="V9" s="185"/>
      <c r="W9" s="8"/>
      <c r="X9" s="8"/>
      <c r="Y9" s="8"/>
      <c r="Z9" s="8"/>
    </row>
    <row r="10" spans="1:26" x14ac:dyDescent="0.15">
      <c r="A10" s="171"/>
      <c r="B10" s="9">
        <v>3</v>
      </c>
      <c r="C10" s="189">
        <v>0</v>
      </c>
      <c r="D10" s="189">
        <v>29</v>
      </c>
      <c r="E10" s="208">
        <v>29</v>
      </c>
      <c r="F10" s="193">
        <f t="shared" si="7"/>
        <v>0</v>
      </c>
      <c r="G10" s="190"/>
      <c r="H10" s="191">
        <v>4</v>
      </c>
      <c r="I10" s="191">
        <v>35</v>
      </c>
      <c r="J10" s="204">
        <v>39</v>
      </c>
      <c r="K10" s="193">
        <f>100/J10*H10</f>
        <v>10.256410256410257</v>
      </c>
      <c r="L10" s="190"/>
      <c r="M10" s="191">
        <v>0</v>
      </c>
      <c r="N10" s="191">
        <v>19</v>
      </c>
      <c r="O10" s="204">
        <v>19</v>
      </c>
      <c r="P10" s="192">
        <f t="shared" si="8"/>
        <v>0</v>
      </c>
      <c r="Q10" s="190"/>
      <c r="R10" s="191">
        <v>2</v>
      </c>
      <c r="S10" s="191">
        <v>20</v>
      </c>
      <c r="T10" s="204">
        <v>22</v>
      </c>
      <c r="U10" s="180">
        <f t="shared" si="9"/>
        <v>9.0909090909090917</v>
      </c>
      <c r="V10" s="190"/>
      <c r="W10" s="8"/>
      <c r="X10" s="8"/>
      <c r="Y10" s="8"/>
      <c r="Z10" s="8"/>
    </row>
    <row r="11" spans="1:26" x14ac:dyDescent="0.15">
      <c r="A11" s="172"/>
      <c r="B11" s="10" t="s">
        <v>76</v>
      </c>
      <c r="C11" s="112">
        <f>SUM(C8:C10)</f>
        <v>0</v>
      </c>
      <c r="D11" s="112">
        <f t="shared" ref="D11" si="10">SUM(D8:D10)</f>
        <v>97</v>
      </c>
      <c r="E11" s="116">
        <f t="shared" ref="E11" si="11">SUM(E8:E10)</f>
        <v>97</v>
      </c>
      <c r="F11" s="201">
        <f>AVERAGE(F8:F10)</f>
        <v>0</v>
      </c>
      <c r="G11" s="194">
        <f>STDEV(F8:F10)/SQRT(3)</f>
        <v>0</v>
      </c>
      <c r="H11" s="112">
        <f>SUM(H8:H10)</f>
        <v>10</v>
      </c>
      <c r="I11" s="112">
        <f t="shared" ref="I11" si="12">SUM(I8:I10)</f>
        <v>93</v>
      </c>
      <c r="J11" s="116">
        <f t="shared" ref="J11" si="13">SUM(J8:J10)</f>
        <v>103</v>
      </c>
      <c r="K11" s="201">
        <f>AVERAGE(K8:K10)</f>
        <v>9.6097450936160609</v>
      </c>
      <c r="L11" s="194">
        <f>STDEV(K8:K10)/SQRT(3)</f>
        <v>1.6683045982600146</v>
      </c>
      <c r="M11" s="112">
        <f>SUM(M8:M10)</f>
        <v>3</v>
      </c>
      <c r="N11" s="112">
        <f t="shared" ref="N11" si="14">SUM(N8:N10)</f>
        <v>92</v>
      </c>
      <c r="O11" s="116">
        <f t="shared" ref="O11" si="15">SUM(O8:O10)</f>
        <v>95</v>
      </c>
      <c r="P11" s="195">
        <f>AVERAGE(P8:P10)</f>
        <v>3.1944444444444446</v>
      </c>
      <c r="Q11" s="194">
        <f>STDEV(P8:P10)/SQRT(3)</f>
        <v>1.8055555555555558</v>
      </c>
      <c r="R11" s="112">
        <f>SUM(R8:R10)</f>
        <v>16</v>
      </c>
      <c r="S11" s="112">
        <f t="shared" ref="S11" si="16">SUM(S8:S10)</f>
        <v>85</v>
      </c>
      <c r="T11" s="116">
        <f t="shared" ref="T11" si="17">SUM(T8:T10)</f>
        <v>101</v>
      </c>
      <c r="U11" s="181">
        <f>AVERAGE(U8:U10)</f>
        <v>14.825174825174827</v>
      </c>
      <c r="V11" s="194">
        <f>STDEV(U8:U10)/SQRT(3)</f>
        <v>3.1615816938342141</v>
      </c>
      <c r="W11" s="8"/>
      <c r="X11" s="8"/>
      <c r="Y11" s="8"/>
      <c r="Z11" s="8"/>
    </row>
    <row r="12" spans="1:26" s="4" customFormat="1" x14ac:dyDescent="0.15">
      <c r="A12" s="173"/>
      <c r="B12" s="7"/>
      <c r="C12" s="112"/>
      <c r="D12" s="112"/>
      <c r="E12" s="116"/>
      <c r="F12" s="182"/>
      <c r="G12" s="194"/>
      <c r="H12" s="186"/>
      <c r="I12" s="186"/>
      <c r="J12" s="203"/>
      <c r="K12" s="201"/>
      <c r="L12" s="194"/>
      <c r="M12" s="186"/>
      <c r="N12" s="186"/>
      <c r="O12" s="203"/>
      <c r="P12" s="195"/>
      <c r="Q12" s="194"/>
      <c r="R12" s="186"/>
      <c r="S12" s="186"/>
      <c r="T12" s="203"/>
      <c r="U12" s="181"/>
      <c r="V12" s="194"/>
      <c r="W12" s="12"/>
      <c r="X12" s="12"/>
      <c r="Y12" s="12"/>
      <c r="Z12" s="12"/>
    </row>
    <row r="13" spans="1:26" x14ac:dyDescent="0.15">
      <c r="A13" s="174" t="s">
        <v>35</v>
      </c>
      <c r="B13" s="7">
        <v>1</v>
      </c>
      <c r="C13" s="112">
        <v>1</v>
      </c>
      <c r="D13" s="112">
        <v>12</v>
      </c>
      <c r="E13" s="116">
        <v>13</v>
      </c>
      <c r="F13" s="188">
        <f t="shared" si="7"/>
        <v>7.6923076923076925</v>
      </c>
      <c r="G13" s="185"/>
      <c r="H13" s="186">
        <v>8</v>
      </c>
      <c r="I13" s="186">
        <v>27</v>
      </c>
      <c r="J13" s="203">
        <v>35</v>
      </c>
      <c r="K13" s="188">
        <f>100/J13*H13</f>
        <v>22.857142857142858</v>
      </c>
      <c r="L13" s="185"/>
      <c r="M13" s="186">
        <v>1</v>
      </c>
      <c r="N13" s="186">
        <v>13</v>
      </c>
      <c r="O13" s="203">
        <v>14</v>
      </c>
      <c r="P13" s="185">
        <f t="shared" si="8"/>
        <v>7.1428571428571432</v>
      </c>
      <c r="Q13" s="185"/>
      <c r="R13" s="186">
        <v>13</v>
      </c>
      <c r="S13" s="186">
        <v>43</v>
      </c>
      <c r="T13" s="203">
        <v>56</v>
      </c>
      <c r="U13" s="179">
        <f t="shared" si="9"/>
        <v>23.214285714285715</v>
      </c>
      <c r="V13" s="185"/>
      <c r="W13" s="8"/>
      <c r="X13" s="8"/>
      <c r="Y13" s="8"/>
      <c r="Z13" s="8"/>
    </row>
    <row r="14" spans="1:26" x14ac:dyDescent="0.15">
      <c r="A14" s="171"/>
      <c r="B14" s="7">
        <v>2</v>
      </c>
      <c r="C14" s="112">
        <v>3</v>
      </c>
      <c r="D14" s="112">
        <v>33</v>
      </c>
      <c r="E14" s="116">
        <v>36</v>
      </c>
      <c r="F14" s="188">
        <f t="shared" si="7"/>
        <v>8.3333333333333321</v>
      </c>
      <c r="G14" s="185"/>
      <c r="H14" s="186">
        <v>6</v>
      </c>
      <c r="I14" s="186">
        <v>13</v>
      </c>
      <c r="J14" s="186">
        <v>19</v>
      </c>
      <c r="K14" s="179">
        <f>100/J14*H14</f>
        <v>31.578947368421055</v>
      </c>
      <c r="L14" s="185"/>
      <c r="M14" s="186">
        <v>4</v>
      </c>
      <c r="N14" s="186">
        <v>29</v>
      </c>
      <c r="O14" s="203">
        <v>33</v>
      </c>
      <c r="P14" s="185">
        <f t="shared" si="8"/>
        <v>12.121212121212121</v>
      </c>
      <c r="Q14" s="185"/>
      <c r="R14" s="186">
        <v>5</v>
      </c>
      <c r="S14" s="186">
        <v>15</v>
      </c>
      <c r="T14" s="203">
        <v>20</v>
      </c>
      <c r="U14" s="179">
        <f t="shared" si="9"/>
        <v>25</v>
      </c>
      <c r="V14" s="185"/>
      <c r="W14" s="8"/>
      <c r="X14" s="8"/>
      <c r="Y14" s="8"/>
      <c r="Z14" s="8"/>
    </row>
    <row r="15" spans="1:26" x14ac:dyDescent="0.15">
      <c r="A15" s="171"/>
      <c r="B15" s="9">
        <v>3</v>
      </c>
      <c r="C15" s="189">
        <v>1</v>
      </c>
      <c r="D15" s="189">
        <v>23</v>
      </c>
      <c r="E15" s="189">
        <v>24</v>
      </c>
      <c r="F15" s="180">
        <f>100/E15*C15</f>
        <v>4.166666666666667</v>
      </c>
      <c r="G15" s="190"/>
      <c r="H15" s="191">
        <v>7</v>
      </c>
      <c r="I15" s="191">
        <v>20</v>
      </c>
      <c r="J15" s="191">
        <v>27</v>
      </c>
      <c r="K15" s="180">
        <f>100/J15*H15</f>
        <v>25.925925925925927</v>
      </c>
      <c r="L15" s="190"/>
      <c r="M15" s="191">
        <v>1</v>
      </c>
      <c r="N15" s="191">
        <v>34</v>
      </c>
      <c r="O15" s="204">
        <v>35</v>
      </c>
      <c r="P15" s="190">
        <f t="shared" si="8"/>
        <v>2.8571428571428572</v>
      </c>
      <c r="Q15" s="190"/>
      <c r="R15" s="191">
        <v>14</v>
      </c>
      <c r="S15" s="191">
        <v>25</v>
      </c>
      <c r="T15" s="204">
        <v>39</v>
      </c>
      <c r="U15" s="180">
        <f t="shared" si="9"/>
        <v>35.897435897435898</v>
      </c>
      <c r="V15" s="190"/>
      <c r="W15" s="8"/>
      <c r="X15" s="8"/>
      <c r="Y15" s="8"/>
      <c r="Z15" s="8"/>
    </row>
    <row r="16" spans="1:26" x14ac:dyDescent="0.15">
      <c r="A16" s="11"/>
      <c r="B16" s="10" t="s">
        <v>76</v>
      </c>
      <c r="C16" s="112">
        <f>SUM(C13:C15)</f>
        <v>5</v>
      </c>
      <c r="D16" s="112">
        <f t="shared" ref="D16" si="18">SUM(D13:D15)</f>
        <v>68</v>
      </c>
      <c r="E16" s="112">
        <f t="shared" ref="E16" si="19">SUM(E13:E15)</f>
        <v>73</v>
      </c>
      <c r="F16" s="181">
        <f>AVERAGE(F13:F15)</f>
        <v>6.7307692307692308</v>
      </c>
      <c r="G16" s="194">
        <f>STDEV(F13:F15)/SQRT(3)</f>
        <v>1.2953371424126194</v>
      </c>
      <c r="H16" s="112">
        <f>SUM(H13:H15)</f>
        <v>21</v>
      </c>
      <c r="I16" s="112">
        <f t="shared" ref="I16" si="20">SUM(I13:I15)</f>
        <v>60</v>
      </c>
      <c r="J16" s="112">
        <f>SUM(J13:J15)</f>
        <v>81</v>
      </c>
      <c r="K16" s="181">
        <f>AVERAGE(K13:K15)</f>
        <v>26.78733871716328</v>
      </c>
      <c r="L16" s="194">
        <f>STDEV(K13:K15)/SQRT(3)</f>
        <v>2.5543422167568459</v>
      </c>
      <c r="M16" s="112">
        <f>SUM(M13:M15)</f>
        <v>6</v>
      </c>
      <c r="N16" s="112">
        <f t="shared" ref="N16" si="21">SUM(N13:N15)</f>
        <v>76</v>
      </c>
      <c r="O16" s="116">
        <f t="shared" ref="O16" si="22">SUM(O13:O15)</f>
        <v>82</v>
      </c>
      <c r="P16" s="194">
        <f>AVERAGE(P13:P15)</f>
        <v>7.3737373737373737</v>
      </c>
      <c r="Q16" s="194">
        <f>STDEV(P13:P15)/SQRT(3)</f>
        <v>2.6767968477969268</v>
      </c>
      <c r="R16" s="112">
        <f>SUM(R13:R15)</f>
        <v>32</v>
      </c>
      <c r="S16" s="112">
        <f t="shared" ref="S16" si="23">SUM(S13:S15)</f>
        <v>83</v>
      </c>
      <c r="T16" s="116">
        <f t="shared" ref="T16" si="24">SUM(T13:T15)</f>
        <v>115</v>
      </c>
      <c r="U16" s="181">
        <f>AVERAGE(U13:U15)</f>
        <v>28.037240537240535</v>
      </c>
      <c r="V16" s="194">
        <f>STDEV(U13:U15)/SQRT(3)</f>
        <v>3.9637607228018021</v>
      </c>
    </row>
    <row r="17" spans="1:13" x14ac:dyDescent="0.15">
      <c r="K17" s="46"/>
      <c r="L17" s="46"/>
    </row>
    <row r="18" spans="1:13" x14ac:dyDescent="0.15">
      <c r="K18" s="46"/>
      <c r="L18" s="46"/>
      <c r="M18" s="46"/>
    </row>
    <row r="19" spans="1:13" x14ac:dyDescent="0.15">
      <c r="A19" s="168" t="s">
        <v>73</v>
      </c>
      <c r="M19" s="46"/>
    </row>
    <row r="20" spans="1:13" x14ac:dyDescent="0.15">
      <c r="A20" s="103" t="s">
        <v>66</v>
      </c>
      <c r="B20" s="19" t="s">
        <v>67</v>
      </c>
    </row>
    <row r="21" spans="1:13" x14ac:dyDescent="0.15">
      <c r="A21" s="103" t="s">
        <v>68</v>
      </c>
      <c r="B21" s="175">
        <v>2E-3</v>
      </c>
    </row>
    <row r="22" spans="1:13" x14ac:dyDescent="0.15">
      <c r="A22" s="103" t="s">
        <v>69</v>
      </c>
      <c r="B22" s="175" t="s">
        <v>70</v>
      </c>
    </row>
    <row r="23" spans="1:13" x14ac:dyDescent="0.15">
      <c r="B23" s="22"/>
    </row>
    <row r="24" spans="1:13" x14ac:dyDescent="0.15">
      <c r="A24" s="103" t="s">
        <v>66</v>
      </c>
      <c r="B24" s="103" t="s">
        <v>67</v>
      </c>
    </row>
    <row r="25" spans="1:13" x14ac:dyDescent="0.15">
      <c r="A25" s="103" t="s">
        <v>71</v>
      </c>
      <c r="B25" s="175">
        <v>1E-3</v>
      </c>
    </row>
    <row r="26" spans="1:13" x14ac:dyDescent="0.15">
      <c r="A26" s="103" t="s">
        <v>72</v>
      </c>
      <c r="B26" s="175">
        <v>0.2020000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B28BD-9A06-8245-8DAF-1D9F7DDFCDE3}">
  <dimension ref="A1:V23"/>
  <sheetViews>
    <sheetView zoomScale="96" zoomScaleNormal="96" workbookViewId="0">
      <selection activeCell="E27" sqref="E27"/>
    </sheetView>
  </sheetViews>
  <sheetFormatPr baseColWidth="10" defaultRowHeight="14" x14ac:dyDescent="0.15"/>
  <cols>
    <col min="1" max="1" width="7.83203125" style="82" customWidth="1"/>
    <col min="2" max="2" width="14" style="5" bestFit="1" customWidth="1"/>
    <col min="3" max="16384" width="10.83203125" style="5"/>
  </cols>
  <sheetData>
    <row r="1" spans="1:22" s="82" customFormat="1" ht="16" x14ac:dyDescent="0.2">
      <c r="A1" s="99"/>
      <c r="B1" s="99"/>
      <c r="C1" s="215" t="s">
        <v>46</v>
      </c>
      <c r="D1" s="215"/>
      <c r="E1" s="215"/>
      <c r="F1" s="99" t="s">
        <v>76</v>
      </c>
      <c r="G1" s="100" t="s">
        <v>75</v>
      </c>
      <c r="H1" s="215" t="s">
        <v>47</v>
      </c>
      <c r="I1" s="215"/>
      <c r="J1" s="215"/>
      <c r="K1" s="99" t="s">
        <v>76</v>
      </c>
      <c r="L1" s="100" t="s">
        <v>75</v>
      </c>
      <c r="M1" s="215" t="s">
        <v>48</v>
      </c>
      <c r="N1" s="215"/>
      <c r="O1" s="215"/>
      <c r="P1" s="99" t="s">
        <v>76</v>
      </c>
      <c r="Q1" s="100" t="s">
        <v>75</v>
      </c>
      <c r="R1" s="215" t="s">
        <v>49</v>
      </c>
      <c r="S1" s="215"/>
      <c r="T1" s="215"/>
      <c r="U1" s="99" t="s">
        <v>76</v>
      </c>
      <c r="V1" s="99" t="s">
        <v>75</v>
      </c>
    </row>
    <row r="2" spans="1:22" ht="16" x14ac:dyDescent="0.2">
      <c r="A2" s="215" t="s">
        <v>38</v>
      </c>
      <c r="B2" s="92" t="s">
        <v>50</v>
      </c>
      <c r="C2" s="92">
        <v>9.9272990000000005E-2</v>
      </c>
      <c r="D2" s="92">
        <v>3.3655499999999998E-2</v>
      </c>
      <c r="E2" s="92">
        <v>0.10781341</v>
      </c>
      <c r="F2" s="92">
        <f>AVERAGE(C2:E2)</f>
        <v>8.0247300000000008E-2</v>
      </c>
      <c r="G2" s="93">
        <f>STDEV(C2:E2)</f>
        <v>4.0575011569611408E-2</v>
      </c>
      <c r="H2" s="92">
        <v>9.98864E-3</v>
      </c>
      <c r="I2" s="92">
        <v>1.275692E-2</v>
      </c>
      <c r="J2" s="92">
        <v>2.7790599999999999E-2</v>
      </c>
      <c r="K2" s="92">
        <f>AVERAGE(H2:J2)</f>
        <v>1.6845386666666667E-2</v>
      </c>
      <c r="L2" s="93">
        <f>STDEV(H2:J2)</f>
        <v>9.5793587845812156E-3</v>
      </c>
      <c r="M2" s="92">
        <v>6.7751039999999998E-2</v>
      </c>
      <c r="N2" s="92">
        <v>2.4396620000000001E-2</v>
      </c>
      <c r="O2" s="92">
        <v>0.10512349999999999</v>
      </c>
      <c r="P2" s="92">
        <f>AVERAGE(M2:O2)</f>
        <v>6.5757053333333329E-2</v>
      </c>
      <c r="Q2" s="93">
        <f>STDEV(M2:O2)</f>
        <v>4.0400362322060096E-2</v>
      </c>
      <c r="R2" s="92">
        <v>5.5233289999999997E-2</v>
      </c>
      <c r="S2" s="92">
        <v>3.5759819999999998E-2</v>
      </c>
      <c r="T2" s="92">
        <v>8.9552309999999996E-2</v>
      </c>
      <c r="U2" s="92">
        <f>AVERAGE(R2:T2)</f>
        <v>6.0181806666666664E-2</v>
      </c>
      <c r="V2" s="92">
        <f>STDEV(R2:T2)</f>
        <v>2.7235525660435373E-2</v>
      </c>
    </row>
    <row r="3" spans="1:22" ht="16" x14ac:dyDescent="0.2">
      <c r="A3" s="215"/>
      <c r="B3" t="s">
        <v>51</v>
      </c>
      <c r="C3">
        <v>0.77920153000000003</v>
      </c>
      <c r="D3">
        <v>0.35504221000000002</v>
      </c>
      <c r="E3">
        <v>0.60270617000000004</v>
      </c>
      <c r="F3">
        <f t="shared" ref="F3:F4" si="0">AVERAGE(C3:E3)</f>
        <v>0.57898330333333337</v>
      </c>
      <c r="G3" s="101">
        <f>STDEV(C3:E3)</f>
        <v>0.21307243601150971</v>
      </c>
      <c r="H3">
        <v>0.28570648999999998</v>
      </c>
      <c r="I3">
        <v>0.25034113000000002</v>
      </c>
      <c r="J3">
        <v>0.32941612999999997</v>
      </c>
      <c r="K3">
        <f t="shared" ref="K3:K4" si="1">AVERAGE(H3:J3)</f>
        <v>0.28848791666666668</v>
      </c>
      <c r="L3" s="101">
        <f>STDEV(H3:J3)</f>
        <v>3.9610808587764369E-2</v>
      </c>
      <c r="M3">
        <v>0.94150772000000005</v>
      </c>
      <c r="N3">
        <v>0.37678378000000001</v>
      </c>
      <c r="O3">
        <v>0.71678847999999995</v>
      </c>
      <c r="P3">
        <f t="shared" ref="P3:P4" si="2">AVERAGE(M3:O3)</f>
        <v>0.6783599933333333</v>
      </c>
      <c r="Q3" s="101">
        <f>STDEV(M3:O3)</f>
        <v>0.284316449652317</v>
      </c>
      <c r="R3">
        <v>0.51144904999999996</v>
      </c>
      <c r="S3">
        <v>0.45152774000000001</v>
      </c>
      <c r="T3">
        <v>0.84318857000000003</v>
      </c>
      <c r="U3">
        <f t="shared" ref="U3:U4" si="3">AVERAGE(R3:T3)</f>
        <v>0.60205512000000005</v>
      </c>
      <c r="V3">
        <f>STDEV(R3:T3)</f>
        <v>0.21096598393984259</v>
      </c>
    </row>
    <row r="4" spans="1:22" ht="16" x14ac:dyDescent="0.2">
      <c r="A4" s="215"/>
      <c r="B4" t="s">
        <v>52</v>
      </c>
      <c r="C4">
        <v>1</v>
      </c>
      <c r="D4">
        <v>1</v>
      </c>
      <c r="E4">
        <v>1</v>
      </c>
      <c r="F4">
        <f t="shared" si="0"/>
        <v>1</v>
      </c>
      <c r="G4" s="101">
        <f t="shared" ref="G4" si="4">STDEV(C4:E4)</f>
        <v>0</v>
      </c>
      <c r="H4">
        <v>0.60523274000000005</v>
      </c>
      <c r="I4">
        <v>0.81630681999999999</v>
      </c>
      <c r="J4">
        <v>0.59300187000000004</v>
      </c>
      <c r="K4">
        <f t="shared" si="1"/>
        <v>0.67151380999999999</v>
      </c>
      <c r="L4" s="101">
        <f t="shared" ref="L4" si="5">STDEV(H4:J4)</f>
        <v>0.12554346002036273</v>
      </c>
      <c r="M4">
        <v>1</v>
      </c>
      <c r="N4">
        <v>1</v>
      </c>
      <c r="O4">
        <v>0.70089409000000003</v>
      </c>
      <c r="P4">
        <f t="shared" si="2"/>
        <v>0.90029803000000008</v>
      </c>
      <c r="Q4" s="101">
        <f t="shared" ref="Q4" si="6">STDEV(M4:O4)</f>
        <v>0.17268887765470675</v>
      </c>
      <c r="R4">
        <v>0.99601070999999997</v>
      </c>
      <c r="S4">
        <v>0.86440240999999995</v>
      </c>
      <c r="T4">
        <v>1</v>
      </c>
      <c r="U4">
        <f t="shared" si="3"/>
        <v>0.95347104000000005</v>
      </c>
      <c r="V4">
        <f t="shared" ref="V4" si="7">STDEV(R4:T4)</f>
        <v>7.7161481622851844E-2</v>
      </c>
    </row>
    <row r="5" spans="1:22" ht="16" x14ac:dyDescent="0.2">
      <c r="A5" s="99"/>
      <c r="B5"/>
      <c r="C5"/>
      <c r="D5"/>
      <c r="E5"/>
      <c r="F5"/>
      <c r="G5" s="101"/>
      <c r="H5"/>
      <c r="I5"/>
      <c r="J5"/>
      <c r="K5"/>
      <c r="L5" s="101"/>
      <c r="M5"/>
      <c r="N5"/>
      <c r="O5"/>
      <c r="P5"/>
      <c r="Q5" s="101"/>
      <c r="R5"/>
      <c r="S5"/>
      <c r="T5"/>
      <c r="U5"/>
      <c r="V5"/>
    </row>
    <row r="6" spans="1:22" ht="16" x14ac:dyDescent="0.2">
      <c r="A6" s="215" t="s">
        <v>37</v>
      </c>
      <c r="B6" s="92" t="s">
        <v>53</v>
      </c>
      <c r="C6" s="92">
        <v>2.4739799999999999E-2</v>
      </c>
      <c r="D6" s="92">
        <v>7.2752600000000004E-3</v>
      </c>
      <c r="E6" s="92">
        <v>1.5533400000000001E-3</v>
      </c>
      <c r="F6" s="92">
        <f>AVERAGE(C6:E6)</f>
        <v>1.1189466666666667E-2</v>
      </c>
      <c r="G6" s="93">
        <f>STDEV(C6:E6)</f>
        <v>1.2078648194435226E-2</v>
      </c>
      <c r="H6" s="92">
        <v>1.61729E-3</v>
      </c>
      <c r="I6" s="92">
        <v>3.7522200000000001E-3</v>
      </c>
      <c r="J6" s="92">
        <v>3.0522499999999998E-3</v>
      </c>
      <c r="K6" s="92">
        <f>AVERAGE(H6:J6)</f>
        <v>2.8072533333333336E-3</v>
      </c>
      <c r="L6" s="93">
        <f>STDEV(H6:J6)</f>
        <v>1.0883469351421603E-3</v>
      </c>
      <c r="M6" s="92">
        <v>0</v>
      </c>
      <c r="N6" s="92">
        <v>3.19141E-3</v>
      </c>
      <c r="O6" s="92">
        <v>0</v>
      </c>
      <c r="P6" s="92">
        <f>AVERAGE(M6:O6)</f>
        <v>1.0638033333333333E-3</v>
      </c>
      <c r="Q6" s="93">
        <f>STDEV(M6:O6)</f>
        <v>1.8425614225944635E-3</v>
      </c>
      <c r="R6" s="92">
        <v>0</v>
      </c>
      <c r="S6" s="92">
        <v>5.94672E-3</v>
      </c>
      <c r="T6" s="92">
        <v>0</v>
      </c>
      <c r="U6" s="92">
        <f>AVERAGE(R6:T6)</f>
        <v>1.9822400000000001E-3</v>
      </c>
      <c r="V6" s="92">
        <f>STDEV(R6:T6)</f>
        <v>3.433340392795331E-3</v>
      </c>
    </row>
    <row r="7" spans="1:22" ht="16" x14ac:dyDescent="0.2">
      <c r="A7" s="215"/>
      <c r="B7" t="s">
        <v>54</v>
      </c>
      <c r="C7">
        <v>1.7238369999999999E-2</v>
      </c>
      <c r="D7">
        <v>1.6276699999999999E-3</v>
      </c>
      <c r="E7">
        <v>5.2187099999999997E-3</v>
      </c>
      <c r="F7">
        <f t="shared" ref="F7:F8" si="8">AVERAGE(C7:E7)</f>
        <v>8.0282500000000007E-3</v>
      </c>
      <c r="G7" s="101">
        <f t="shared" ref="G7:G8" si="9">STDEV(C7:E7)</f>
        <v>8.1757950611056774E-3</v>
      </c>
      <c r="H7">
        <v>5.8058900000000002E-3</v>
      </c>
      <c r="I7">
        <v>1.5217500000000001E-3</v>
      </c>
      <c r="J7">
        <v>2.4791800000000001E-3</v>
      </c>
      <c r="K7">
        <f t="shared" ref="K7:K8" si="10">AVERAGE(H7:J7)</f>
        <v>3.2689400000000001E-3</v>
      </c>
      <c r="L7" s="101">
        <f t="shared" ref="L7:L8" si="11">STDEV(H7:J7)</f>
        <v>2.2486116890428191E-3</v>
      </c>
      <c r="M7">
        <v>0</v>
      </c>
      <c r="N7">
        <v>1.332411E-2</v>
      </c>
      <c r="O7">
        <v>0</v>
      </c>
      <c r="P7">
        <f t="shared" ref="P7:P8" si="12">AVERAGE(M7:O7)</f>
        <v>4.44137E-3</v>
      </c>
      <c r="Q7" s="101">
        <f t="shared" ref="Q7" si="13">STDEV(M7:O7)</f>
        <v>7.6926784952121852E-3</v>
      </c>
      <c r="R7">
        <v>0</v>
      </c>
      <c r="S7">
        <v>1.763224E-2</v>
      </c>
      <c r="T7">
        <v>1.2167330000000001E-2</v>
      </c>
      <c r="U7">
        <f t="shared" ref="U7:U8" si="14">AVERAGE(R7:T7)</f>
        <v>9.9331899999999997E-3</v>
      </c>
      <c r="V7">
        <f t="shared" ref="V7:V8" si="15">STDEV(R7:T7)</f>
        <v>9.0259352983001143E-3</v>
      </c>
    </row>
    <row r="8" spans="1:22" ht="16" x14ac:dyDescent="0.2">
      <c r="A8" s="215"/>
      <c r="B8" t="s">
        <v>55</v>
      </c>
      <c r="C8">
        <v>1</v>
      </c>
      <c r="D8">
        <v>1</v>
      </c>
      <c r="E8">
        <v>1</v>
      </c>
      <c r="F8">
        <f t="shared" si="8"/>
        <v>1</v>
      </c>
      <c r="G8" s="101">
        <f t="shared" si="9"/>
        <v>0</v>
      </c>
      <c r="H8">
        <v>0.77112877000000002</v>
      </c>
      <c r="I8">
        <v>0.60047636999999998</v>
      </c>
      <c r="J8">
        <v>0.62821324999999995</v>
      </c>
      <c r="K8">
        <f t="shared" si="10"/>
        <v>0.66660613000000002</v>
      </c>
      <c r="L8" s="101">
        <f t="shared" si="11"/>
        <v>9.1575489801915599E-2</v>
      </c>
      <c r="M8">
        <v>1</v>
      </c>
      <c r="N8">
        <v>0.92520566000000004</v>
      </c>
      <c r="O8">
        <v>0.88951261999999998</v>
      </c>
      <c r="P8">
        <f t="shared" si="12"/>
        <v>0.93823942666666671</v>
      </c>
      <c r="Q8" s="101">
        <f>STDEV(M8:O8)</f>
        <v>5.6385056441906077E-2</v>
      </c>
      <c r="R8">
        <v>0.66233452000000004</v>
      </c>
      <c r="S8">
        <v>1</v>
      </c>
      <c r="T8">
        <v>1</v>
      </c>
      <c r="U8">
        <f t="shared" si="14"/>
        <v>0.88744484000000001</v>
      </c>
      <c r="V8">
        <f t="shared" si="15"/>
        <v>0.19495125577404421</v>
      </c>
    </row>
    <row r="13" spans="1:22" x14ac:dyDescent="0.15">
      <c r="B13" s="82" t="s">
        <v>77</v>
      </c>
    </row>
    <row r="14" spans="1:22" x14ac:dyDescent="0.15">
      <c r="B14" s="128" t="s">
        <v>84</v>
      </c>
      <c r="C14" s="102" t="s">
        <v>83</v>
      </c>
    </row>
    <row r="15" spans="1:22" x14ac:dyDescent="0.15">
      <c r="B15" s="103" t="s">
        <v>50</v>
      </c>
      <c r="C15" s="19">
        <v>3.0800000000000001E-4</v>
      </c>
    </row>
    <row r="16" spans="1:22" x14ac:dyDescent="0.15">
      <c r="B16" s="103" t="s">
        <v>51</v>
      </c>
      <c r="C16" s="19">
        <v>1.8974000000000001E-2</v>
      </c>
    </row>
    <row r="17" spans="2:3" x14ac:dyDescent="0.15">
      <c r="B17" s="103" t="s">
        <v>52</v>
      </c>
      <c r="C17" s="19">
        <v>4.2230000000000002E-3</v>
      </c>
    </row>
    <row r="18" spans="2:3" x14ac:dyDescent="0.15">
      <c r="B18" s="103" t="s">
        <v>53</v>
      </c>
      <c r="C18" s="19">
        <v>0.80480300000000005</v>
      </c>
    </row>
    <row r="19" spans="2:3" x14ac:dyDescent="0.15">
      <c r="B19" s="103" t="s">
        <v>54</v>
      </c>
      <c r="C19" s="19">
        <v>8.1977999999999995E-2</v>
      </c>
    </row>
    <row r="20" spans="2:3" x14ac:dyDescent="0.15">
      <c r="B20" s="103" t="s">
        <v>55</v>
      </c>
      <c r="C20" s="19">
        <v>3.2339999999999999E-3</v>
      </c>
    </row>
    <row r="23" spans="2:3" x14ac:dyDescent="0.15">
      <c r="B23" s="91"/>
      <c r="C23" s="90"/>
    </row>
  </sheetData>
  <mergeCells count="6">
    <mergeCell ref="A6:A8"/>
    <mergeCell ref="C1:E1"/>
    <mergeCell ref="H1:J1"/>
    <mergeCell ref="M1:O1"/>
    <mergeCell ref="R1:T1"/>
    <mergeCell ref="A2:A4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7"/>
  <sheetViews>
    <sheetView topLeftCell="A57" workbookViewId="0">
      <selection activeCell="H20" sqref="H20"/>
    </sheetView>
  </sheetViews>
  <sheetFormatPr baseColWidth="10" defaultRowHeight="14" x14ac:dyDescent="0.15"/>
  <cols>
    <col min="1" max="1" width="8.33203125" style="5" bestFit="1" customWidth="1"/>
    <col min="2" max="3" width="13.33203125" style="51" customWidth="1"/>
    <col min="4" max="4" width="10.83203125" style="46"/>
    <col min="5" max="16384" width="10.83203125" style="5"/>
  </cols>
  <sheetData>
    <row r="1" spans="1:6" x14ac:dyDescent="0.15">
      <c r="A1" s="135"/>
      <c r="B1" s="52" t="s">
        <v>11</v>
      </c>
      <c r="C1" s="53" t="s">
        <v>0</v>
      </c>
      <c r="E1" s="48"/>
      <c r="F1" s="48"/>
    </row>
    <row r="2" spans="1:6" x14ac:dyDescent="0.15">
      <c r="A2" s="216" t="s">
        <v>6</v>
      </c>
      <c r="B2" s="58">
        <v>0.75094459863960505</v>
      </c>
      <c r="C2" s="59">
        <v>1.503253385600823</v>
      </c>
    </row>
    <row r="3" spans="1:6" x14ac:dyDescent="0.15">
      <c r="A3" s="216"/>
      <c r="B3" s="58">
        <v>0.4393181338826368</v>
      </c>
      <c r="C3" s="59">
        <v>0.96902571803990278</v>
      </c>
    </row>
    <row r="4" spans="1:6" x14ac:dyDescent="0.15">
      <c r="A4" s="216"/>
      <c r="B4" s="58">
        <v>0.87041055942950518</v>
      </c>
      <c r="C4" s="59">
        <v>0.40756144938466915</v>
      </c>
    </row>
    <row r="5" spans="1:6" x14ac:dyDescent="0.15">
      <c r="A5" s="216"/>
      <c r="B5" s="58">
        <v>0.67702066420042484</v>
      </c>
      <c r="C5" s="59">
        <v>0.35767683749352885</v>
      </c>
    </row>
    <row r="6" spans="1:6" x14ac:dyDescent="0.15">
      <c r="A6" s="216"/>
      <c r="B6" s="58">
        <v>1.4820801998298725</v>
      </c>
      <c r="C6" s="59">
        <v>0.87854272860463289</v>
      </c>
    </row>
    <row r="7" spans="1:6" x14ac:dyDescent="0.15">
      <c r="A7" s="216"/>
      <c r="B7" s="58">
        <v>1.365000168029431</v>
      </c>
      <c r="C7" s="59">
        <v>0.73156308252313607</v>
      </c>
    </row>
    <row r="8" spans="1:6" x14ac:dyDescent="0.15">
      <c r="A8" s="216"/>
      <c r="B8" s="58">
        <v>1.001967341658176</v>
      </c>
      <c r="C8" s="59">
        <v>0.50870831168981512</v>
      </c>
    </row>
    <row r="9" spans="1:6" x14ac:dyDescent="0.15">
      <c r="A9" s="216"/>
      <c r="B9" s="58">
        <v>0.85227781225563171</v>
      </c>
      <c r="C9" s="59">
        <v>1.2777755615544002</v>
      </c>
    </row>
    <row r="10" spans="1:6" x14ac:dyDescent="0.15">
      <c r="A10" s="216"/>
      <c r="B10" s="58">
        <v>0.49252332973048385</v>
      </c>
      <c r="C10" s="59">
        <v>0.57329849299814972</v>
      </c>
    </row>
    <row r="11" spans="1:6" x14ac:dyDescent="0.15">
      <c r="A11" s="216"/>
      <c r="B11" s="58">
        <v>1.0874040889620107</v>
      </c>
      <c r="C11" s="59">
        <v>0.46853927414205626</v>
      </c>
    </row>
    <row r="12" spans="1:6" x14ac:dyDescent="0.15">
      <c r="A12" s="216"/>
      <c r="B12" s="58">
        <v>1.0666974332099537</v>
      </c>
      <c r="C12" s="59">
        <v>1.4200959085119256</v>
      </c>
    </row>
    <row r="13" spans="1:6" x14ac:dyDescent="0.15">
      <c r="A13" s="216"/>
      <c r="B13" s="58">
        <v>1.0532114843700346</v>
      </c>
      <c r="C13" s="59"/>
    </row>
    <row r="14" spans="1:6" x14ac:dyDescent="0.15">
      <c r="A14" s="216"/>
      <c r="B14" s="58">
        <v>1.3502746670040571</v>
      </c>
      <c r="C14" s="59"/>
    </row>
    <row r="15" spans="1:6" x14ac:dyDescent="0.15">
      <c r="A15" s="216"/>
      <c r="B15" s="58">
        <v>1.0089220374451953</v>
      </c>
      <c r="C15" s="59"/>
    </row>
    <row r="16" spans="1:6" x14ac:dyDescent="0.15">
      <c r="A16" s="216"/>
      <c r="B16" s="58">
        <v>1.1475815998156711</v>
      </c>
      <c r="C16" s="59"/>
    </row>
    <row r="17" spans="1:9" x14ac:dyDescent="0.15">
      <c r="A17" s="216"/>
      <c r="B17" s="58">
        <v>1.4566853519463279</v>
      </c>
      <c r="C17" s="59"/>
    </row>
    <row r="18" spans="1:9" x14ac:dyDescent="0.15">
      <c r="A18" s="216"/>
      <c r="B18" s="58">
        <v>0.94032110093927401</v>
      </c>
      <c r="C18" s="59"/>
    </row>
    <row r="19" spans="1:9" x14ac:dyDescent="0.15">
      <c r="A19" s="216"/>
      <c r="B19" s="58">
        <v>1.2408291126446309</v>
      </c>
      <c r="C19" s="59"/>
    </row>
    <row r="20" spans="1:9" x14ac:dyDescent="0.15">
      <c r="A20" s="216"/>
      <c r="B20" s="58">
        <v>0.98142381640929222</v>
      </c>
      <c r="C20" s="59"/>
    </row>
    <row r="21" spans="1:9" x14ac:dyDescent="0.15">
      <c r="A21" s="216"/>
      <c r="B21" s="58">
        <v>0.87437920470043762</v>
      </c>
      <c r="C21" s="59"/>
    </row>
    <row r="22" spans="1:9" x14ac:dyDescent="0.15">
      <c r="A22" s="216"/>
      <c r="B22" s="58">
        <v>0.93044809498689096</v>
      </c>
      <c r="C22" s="59"/>
      <c r="E22" s="104"/>
      <c r="F22" s="46"/>
      <c r="G22" s="46"/>
      <c r="H22" s="46"/>
      <c r="I22" s="46"/>
    </row>
    <row r="23" spans="1:9" x14ac:dyDescent="0.15">
      <c r="A23" s="217"/>
      <c r="B23" s="60">
        <v>0.93027919991045438</v>
      </c>
      <c r="C23" s="61"/>
    </row>
    <row r="24" spans="1:9" x14ac:dyDescent="0.15">
      <c r="A24" s="218" t="s">
        <v>7</v>
      </c>
      <c r="B24" s="62">
        <v>0.95085644054194729</v>
      </c>
      <c r="C24" s="63">
        <v>1.0805609401073304</v>
      </c>
    </row>
    <row r="25" spans="1:9" x14ac:dyDescent="0.15">
      <c r="A25" s="216"/>
      <c r="B25" s="58">
        <v>1.2512329982293535</v>
      </c>
      <c r="C25" s="59">
        <v>3.8235080916127169</v>
      </c>
    </row>
    <row r="26" spans="1:9" x14ac:dyDescent="0.15">
      <c r="A26" s="216"/>
      <c r="B26" s="58">
        <v>0.16925421221106432</v>
      </c>
      <c r="C26" s="59">
        <v>0.64612076711488731</v>
      </c>
    </row>
    <row r="27" spans="1:9" s="46" customFormat="1" x14ac:dyDescent="0.15">
      <c r="A27" s="216"/>
      <c r="B27" s="58">
        <v>1.3549906850967999</v>
      </c>
      <c r="C27" s="59">
        <v>1.1641767492654223</v>
      </c>
    </row>
    <row r="28" spans="1:9" s="46" customFormat="1" x14ac:dyDescent="0.15">
      <c r="A28" s="216"/>
      <c r="B28" s="58">
        <v>1.3726376967766782</v>
      </c>
      <c r="C28" s="59">
        <v>0.94655102603718944</v>
      </c>
    </row>
    <row r="29" spans="1:9" s="46" customFormat="1" x14ac:dyDescent="0.15">
      <c r="A29" s="216"/>
      <c r="B29" s="58">
        <v>1.4304873972693366</v>
      </c>
      <c r="C29" s="59">
        <v>0.37078843780696064</v>
      </c>
    </row>
    <row r="30" spans="1:9" s="46" customFormat="1" x14ac:dyDescent="0.15">
      <c r="A30" s="216"/>
      <c r="B30" s="58">
        <v>1.5294011126849894</v>
      </c>
      <c r="C30" s="59">
        <v>0.54799044537596198</v>
      </c>
    </row>
    <row r="31" spans="1:9" s="46" customFormat="1" x14ac:dyDescent="0.15">
      <c r="A31" s="216"/>
      <c r="B31" s="58">
        <v>0.78039376153288864</v>
      </c>
      <c r="C31" s="59">
        <v>0.7904522341419058</v>
      </c>
    </row>
    <row r="32" spans="1:9" s="46" customFormat="1" x14ac:dyDescent="0.15">
      <c r="A32" s="216"/>
      <c r="B32" s="58">
        <v>1.1713608447126806</v>
      </c>
      <c r="C32" s="59">
        <v>1.4345094295808087</v>
      </c>
    </row>
    <row r="33" spans="1:3" s="46" customFormat="1" x14ac:dyDescent="0.15">
      <c r="A33" s="216"/>
      <c r="B33" s="58">
        <v>0.83035194077090668</v>
      </c>
      <c r="C33" s="59">
        <v>1.3786085071164969</v>
      </c>
    </row>
    <row r="34" spans="1:3" s="46" customFormat="1" x14ac:dyDescent="0.15">
      <c r="A34" s="216"/>
      <c r="B34" s="58">
        <v>1.3468763594204716</v>
      </c>
      <c r="C34" s="59">
        <v>1.2464593810442943</v>
      </c>
    </row>
    <row r="35" spans="1:3" s="46" customFormat="1" x14ac:dyDescent="0.15">
      <c r="A35" s="216"/>
      <c r="B35" s="58">
        <v>1.0345020006132455</v>
      </c>
      <c r="C35" s="59">
        <v>0.32542981393175391</v>
      </c>
    </row>
    <row r="36" spans="1:3" s="46" customFormat="1" x14ac:dyDescent="0.15">
      <c r="A36" s="216"/>
      <c r="B36" s="58">
        <v>1.8076411255556752</v>
      </c>
      <c r="C36" s="59">
        <v>1.2774999605591713</v>
      </c>
    </row>
    <row r="37" spans="1:3" s="46" customFormat="1" x14ac:dyDescent="0.15">
      <c r="A37" s="216"/>
      <c r="B37" s="58">
        <v>0.78662779265901828</v>
      </c>
      <c r="C37" s="59">
        <v>0.61038525147870759</v>
      </c>
    </row>
    <row r="38" spans="1:3" s="46" customFormat="1" x14ac:dyDescent="0.15">
      <c r="A38" s="216"/>
      <c r="B38" s="58">
        <v>0.93899326693694185</v>
      </c>
      <c r="C38" s="59">
        <v>0.53425530345557559</v>
      </c>
    </row>
    <row r="39" spans="1:3" s="46" customFormat="1" x14ac:dyDescent="0.15">
      <c r="A39" s="216"/>
      <c r="B39" s="58">
        <v>1.3982708151765235</v>
      </c>
      <c r="C39" s="59">
        <v>0.91157392481107968</v>
      </c>
    </row>
    <row r="40" spans="1:3" s="46" customFormat="1" x14ac:dyDescent="0.15">
      <c r="A40" s="216"/>
      <c r="B40" s="58">
        <v>0.92635535354226572</v>
      </c>
      <c r="C40" s="59">
        <v>1.337657648367033</v>
      </c>
    </row>
    <row r="41" spans="1:3" x14ac:dyDescent="0.15">
      <c r="A41" s="216"/>
      <c r="B41" s="58">
        <v>1.2249573351247021</v>
      </c>
      <c r="C41" s="59">
        <v>0.57741413789097573</v>
      </c>
    </row>
    <row r="42" spans="1:3" x14ac:dyDescent="0.15">
      <c r="A42" s="216"/>
      <c r="B42" s="58">
        <v>1.0135163385569133</v>
      </c>
      <c r="C42" s="59">
        <v>2.5668661820080114</v>
      </c>
    </row>
    <row r="43" spans="1:3" x14ac:dyDescent="0.15">
      <c r="A43" s="216"/>
      <c r="B43" s="58">
        <v>1.1387079158553655</v>
      </c>
      <c r="C43" s="59">
        <v>0.97530995421316546</v>
      </c>
    </row>
    <row r="44" spans="1:3" x14ac:dyDescent="0.15">
      <c r="A44" s="216"/>
      <c r="B44" s="58">
        <v>0.69211599466493334</v>
      </c>
      <c r="C44" s="59">
        <v>1.8539123911213788</v>
      </c>
    </row>
    <row r="45" spans="1:3" x14ac:dyDescent="0.15">
      <c r="A45" s="216"/>
      <c r="B45" s="58">
        <v>0.77707358865128762</v>
      </c>
      <c r="C45" s="59">
        <v>0.7958992225528404</v>
      </c>
    </row>
    <row r="46" spans="1:3" x14ac:dyDescent="0.15">
      <c r="A46" s="216"/>
      <c r="B46" s="58">
        <v>0.71457488811656378</v>
      </c>
      <c r="C46" s="59">
        <v>0.83849101206208976</v>
      </c>
    </row>
    <row r="47" spans="1:3" x14ac:dyDescent="0.15">
      <c r="A47" s="216"/>
      <c r="B47" s="58">
        <v>0.58634446167765852</v>
      </c>
      <c r="C47" s="59">
        <v>0.42757613396371469</v>
      </c>
    </row>
    <row r="48" spans="1:3" x14ac:dyDescent="0.15">
      <c r="A48" s="216"/>
      <c r="B48" s="58">
        <v>0.43465146989421277</v>
      </c>
      <c r="C48" s="59">
        <v>0.31621236603728853</v>
      </c>
    </row>
    <row r="49" spans="1:3" x14ac:dyDescent="0.15">
      <c r="A49" s="216"/>
      <c r="B49" s="58">
        <v>0.88929727909050449</v>
      </c>
      <c r="C49" s="59">
        <v>0.53958880837806344</v>
      </c>
    </row>
    <row r="50" spans="1:3" x14ac:dyDescent="0.15">
      <c r="A50" s="216"/>
      <c r="B50" s="58">
        <v>0.55508220068649705</v>
      </c>
      <c r="C50" s="59">
        <v>1.317809210110563</v>
      </c>
    </row>
    <row r="51" spans="1:3" x14ac:dyDescent="0.15">
      <c r="A51" s="216"/>
      <c r="B51" s="58">
        <v>0.89344472395057617</v>
      </c>
      <c r="C51" s="59">
        <v>1.0227472587603208</v>
      </c>
    </row>
    <row r="52" spans="1:3" x14ac:dyDescent="0.15">
      <c r="A52" s="216"/>
      <c r="B52" s="58"/>
      <c r="C52" s="59">
        <v>0.85792476222157066</v>
      </c>
    </row>
    <row r="53" spans="1:3" x14ac:dyDescent="0.15">
      <c r="A53" s="216"/>
      <c r="B53" s="58"/>
      <c r="C53" s="59">
        <v>0.97635212468189292</v>
      </c>
    </row>
    <row r="54" spans="1:3" x14ac:dyDescent="0.15">
      <c r="A54" s="216"/>
      <c r="B54" s="58"/>
      <c r="C54" s="59">
        <v>0.76142947710024123</v>
      </c>
    </row>
    <row r="55" spans="1:3" x14ac:dyDescent="0.15">
      <c r="A55" s="216"/>
      <c r="B55" s="58"/>
      <c r="C55" s="59">
        <v>1.0533295057531484</v>
      </c>
    </row>
    <row r="56" spans="1:3" x14ac:dyDescent="0.15">
      <c r="A56" s="216"/>
      <c r="B56" s="58"/>
      <c r="C56" s="59">
        <v>1.1538409291562011</v>
      </c>
    </row>
    <row r="57" spans="1:3" x14ac:dyDescent="0.15">
      <c r="A57" s="216"/>
      <c r="B57" s="58"/>
      <c r="C57" s="59">
        <v>0.64273276594717521</v>
      </c>
    </row>
    <row r="58" spans="1:3" x14ac:dyDescent="0.15">
      <c r="A58" s="217"/>
      <c r="B58" s="60"/>
      <c r="C58" s="61">
        <v>1.1239735928117163</v>
      </c>
    </row>
    <row r="59" spans="1:3" x14ac:dyDescent="0.15">
      <c r="A59" s="218" t="s">
        <v>8</v>
      </c>
      <c r="B59" s="62">
        <v>1.0813618137779009</v>
      </c>
      <c r="C59" s="63">
        <v>1.4045168935042713</v>
      </c>
    </row>
    <row r="60" spans="1:3" x14ac:dyDescent="0.15">
      <c r="A60" s="216"/>
      <c r="B60" s="58">
        <v>1.3427837888314926</v>
      </c>
      <c r="C60" s="59">
        <v>0.79703212399476719</v>
      </c>
    </row>
    <row r="61" spans="1:3" x14ac:dyDescent="0.15">
      <c r="A61" s="216"/>
      <c r="B61" s="58">
        <v>1.3224002171564848</v>
      </c>
      <c r="C61" s="59">
        <v>1.1220293290073913</v>
      </c>
    </row>
    <row r="62" spans="1:3" x14ac:dyDescent="0.15">
      <c r="A62" s="216"/>
      <c r="B62" s="58">
        <v>1.5860970083030668</v>
      </c>
      <c r="C62" s="59">
        <v>2.0522686146700866</v>
      </c>
    </row>
    <row r="63" spans="1:3" x14ac:dyDescent="0.15">
      <c r="A63" s="216"/>
      <c r="B63" s="58">
        <v>1.143749935754635</v>
      </c>
      <c r="C63" s="59">
        <v>1.4908009237090247</v>
      </c>
    </row>
    <row r="64" spans="1:3" x14ac:dyDescent="0.15">
      <c r="A64" s="216"/>
      <c r="B64" s="58">
        <v>1.2041733475767338</v>
      </c>
      <c r="C64" s="59">
        <v>0.92277485835639284</v>
      </c>
    </row>
    <row r="65" spans="1:3" x14ac:dyDescent="0.15">
      <c r="A65" s="216"/>
      <c r="B65" s="58">
        <v>0.88185545271228161</v>
      </c>
      <c r="C65" s="59">
        <v>0.86626873254495051</v>
      </c>
    </row>
    <row r="66" spans="1:3" x14ac:dyDescent="0.15">
      <c r="A66" s="216"/>
      <c r="B66" s="58">
        <v>1.4727741949285973</v>
      </c>
      <c r="C66" s="59">
        <v>0.63662007487363426</v>
      </c>
    </row>
    <row r="67" spans="1:3" x14ac:dyDescent="0.15">
      <c r="A67" s="216"/>
      <c r="B67" s="58">
        <v>1.5648730049355228</v>
      </c>
      <c r="C67" s="59">
        <v>2.5377561929615853</v>
      </c>
    </row>
    <row r="68" spans="1:3" x14ac:dyDescent="0.15">
      <c r="A68" s="216"/>
      <c r="B68" s="58">
        <v>1.5677113556997961</v>
      </c>
      <c r="C68" s="59">
        <v>2.6031683648888655</v>
      </c>
    </row>
    <row r="69" spans="1:3" x14ac:dyDescent="0.15">
      <c r="A69" s="216"/>
      <c r="B69" s="58">
        <v>1.0021300838353406</v>
      </c>
      <c r="C69" s="59">
        <v>1.0246519316480196</v>
      </c>
    </row>
    <row r="70" spans="1:3" x14ac:dyDescent="0.15">
      <c r="A70" s="216"/>
      <c r="B70" s="58">
        <v>1.1200380176528888</v>
      </c>
      <c r="C70" s="59">
        <v>0.75487058389417083</v>
      </c>
    </row>
    <row r="71" spans="1:3" x14ac:dyDescent="0.15">
      <c r="A71" s="216"/>
      <c r="B71" s="58">
        <v>1.0894980054509396</v>
      </c>
      <c r="C71" s="59">
        <v>0.27584596729033306</v>
      </c>
    </row>
    <row r="72" spans="1:3" x14ac:dyDescent="0.15">
      <c r="A72" s="216"/>
      <c r="B72" s="58">
        <v>1.4022473749222077</v>
      </c>
      <c r="C72" s="59">
        <v>1.7305790213060357</v>
      </c>
    </row>
    <row r="73" spans="1:3" x14ac:dyDescent="0.15">
      <c r="A73" s="216"/>
      <c r="B73" s="58">
        <v>1.2329751348521889</v>
      </c>
      <c r="C73" s="59">
        <v>1.7963218633450646</v>
      </c>
    </row>
    <row r="74" spans="1:3" x14ac:dyDescent="0.15">
      <c r="A74" s="216"/>
      <c r="B74" s="58">
        <v>1.1957492652807404</v>
      </c>
      <c r="C74" s="59">
        <v>0.41449087084588548</v>
      </c>
    </row>
    <row r="75" spans="1:3" x14ac:dyDescent="0.15">
      <c r="A75" s="216"/>
      <c r="B75" s="58">
        <v>0.84657634953469119</v>
      </c>
      <c r="C75" s="59">
        <v>0.62758005170786579</v>
      </c>
    </row>
    <row r="76" spans="1:3" x14ac:dyDescent="0.15">
      <c r="A76" s="216"/>
      <c r="B76" s="58">
        <v>0.71437595113325369</v>
      </c>
      <c r="C76" s="59">
        <v>0.57297005238517085</v>
      </c>
    </row>
    <row r="77" spans="1:3" x14ac:dyDescent="0.15">
      <c r="A77" s="216"/>
      <c r="B77" s="58">
        <v>0.8687227542999002</v>
      </c>
      <c r="C77" s="59">
        <v>1.0423957823818046</v>
      </c>
    </row>
    <row r="78" spans="1:3" x14ac:dyDescent="0.15">
      <c r="A78" s="216"/>
      <c r="B78" s="58">
        <v>1.2755795619276844</v>
      </c>
      <c r="C78" s="59">
        <v>2.283925843668376</v>
      </c>
    </row>
    <row r="79" spans="1:3" x14ac:dyDescent="0.15">
      <c r="A79" s="216"/>
      <c r="B79" s="58">
        <v>0.54467506479449934</v>
      </c>
      <c r="C79" s="59">
        <v>1.4008621492050177</v>
      </c>
    </row>
    <row r="80" spans="1:3" x14ac:dyDescent="0.15">
      <c r="A80" s="216"/>
      <c r="B80" s="58">
        <v>0.51343469289441068</v>
      </c>
      <c r="C80" s="59">
        <v>1.052680503320214</v>
      </c>
    </row>
    <row r="81" spans="1:5" x14ac:dyDescent="0.15">
      <c r="A81" s="216"/>
      <c r="B81" s="58">
        <v>1.143241256542002</v>
      </c>
      <c r="C81" s="59">
        <v>0.34272419490147377</v>
      </c>
    </row>
    <row r="82" spans="1:5" x14ac:dyDescent="0.15">
      <c r="A82" s="216"/>
      <c r="B82" s="58">
        <v>0.67525714508105938</v>
      </c>
      <c r="C82" s="59">
        <v>1.4918974039994155</v>
      </c>
    </row>
    <row r="83" spans="1:5" x14ac:dyDescent="0.15">
      <c r="A83" s="216"/>
      <c r="B83" s="58">
        <v>0.35885981045407639</v>
      </c>
      <c r="C83" s="59">
        <v>0.7657571756009639</v>
      </c>
    </row>
    <row r="84" spans="1:5" x14ac:dyDescent="0.15">
      <c r="A84" s="216"/>
      <c r="B84" s="58">
        <v>0.30875096773779409</v>
      </c>
      <c r="C84" s="59">
        <v>0.68854461200723072</v>
      </c>
    </row>
    <row r="85" spans="1:5" x14ac:dyDescent="0.15">
      <c r="A85" s="216"/>
      <c r="B85" s="58">
        <v>0.77598322479164261</v>
      </c>
      <c r="C85" s="59">
        <v>1.2374771459886014</v>
      </c>
    </row>
    <row r="86" spans="1:5" x14ac:dyDescent="0.15">
      <c r="A86" s="216"/>
      <c r="B86" s="58">
        <v>0.8598868296205685</v>
      </c>
      <c r="C86" s="59">
        <v>1.7650577379481911</v>
      </c>
    </row>
    <row r="87" spans="1:5" x14ac:dyDescent="0.15">
      <c r="A87" s="216"/>
      <c r="B87" s="58">
        <v>0.25232686900178558</v>
      </c>
      <c r="C87" s="59">
        <v>1.2246992699015233</v>
      </c>
    </row>
    <row r="88" spans="1:5" x14ac:dyDescent="0.15">
      <c r="A88" s="216"/>
      <c r="B88" s="58">
        <v>0.96481802927906857</v>
      </c>
      <c r="C88" s="59">
        <v>2.4842899530846969</v>
      </c>
    </row>
    <row r="89" spans="1:5" x14ac:dyDescent="0.15">
      <c r="A89" s="216"/>
      <c r="B89" s="58">
        <v>0.9540491801952723</v>
      </c>
      <c r="C89" s="59">
        <v>1.1900510885000286</v>
      </c>
    </row>
    <row r="90" spans="1:5" x14ac:dyDescent="0.15">
      <c r="A90" s="216"/>
      <c r="B90" s="58">
        <v>0.73304431104147338</v>
      </c>
      <c r="C90" s="59">
        <v>1.5302211207532581</v>
      </c>
    </row>
    <row r="91" spans="1:5" x14ac:dyDescent="0.15">
      <c r="A91" s="217"/>
      <c r="B91" s="60"/>
      <c r="C91" s="61">
        <v>0.18940870647932978</v>
      </c>
    </row>
    <row r="92" spans="1:5" x14ac:dyDescent="0.15">
      <c r="B92" s="64"/>
      <c r="C92" s="64"/>
    </row>
    <row r="93" spans="1:5" x14ac:dyDescent="0.15">
      <c r="A93" s="54" t="s">
        <v>3</v>
      </c>
      <c r="B93" s="65">
        <f>AVERAGE(B2:B92)</f>
        <v>0.99999999999999967</v>
      </c>
      <c r="C93" s="65">
        <f>AVERAGE(C2:C92)</f>
        <v>1.084107818174612</v>
      </c>
    </row>
    <row r="94" spans="1:5" x14ac:dyDescent="0.15">
      <c r="A94" s="49" t="s">
        <v>78</v>
      </c>
      <c r="B94" s="71"/>
      <c r="C94" s="102" t="s">
        <v>58</v>
      </c>
      <c r="D94" s="8"/>
      <c r="E94" s="19"/>
    </row>
    <row r="95" spans="1:5" x14ac:dyDescent="0.15">
      <c r="B95" s="50"/>
      <c r="C95" s="50"/>
      <c r="D95" s="8"/>
      <c r="E95" s="19"/>
    </row>
    <row r="97" spans="3:4" x14ac:dyDescent="0.15">
      <c r="C97" s="5"/>
      <c r="D97" s="5"/>
    </row>
  </sheetData>
  <mergeCells count="3">
    <mergeCell ref="A2:A23"/>
    <mergeCell ref="A24:A58"/>
    <mergeCell ref="A59:A9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95"/>
  <sheetViews>
    <sheetView workbookViewId="0">
      <selection activeCell="J30" sqref="J30"/>
    </sheetView>
  </sheetViews>
  <sheetFormatPr baseColWidth="10" defaultRowHeight="14" x14ac:dyDescent="0.15"/>
  <cols>
    <col min="1" max="1" width="8.33203125" style="5" bestFit="1" customWidth="1"/>
    <col min="2" max="3" width="12.83203125" style="51" customWidth="1"/>
    <col min="4" max="4" width="10.83203125" style="46"/>
    <col min="5" max="16384" width="10.83203125" style="5"/>
  </cols>
  <sheetData>
    <row r="1" spans="1:3" x14ac:dyDescent="0.15">
      <c r="A1" s="46"/>
      <c r="B1" s="55" t="s">
        <v>11</v>
      </c>
      <c r="C1" s="56" t="s">
        <v>0</v>
      </c>
    </row>
    <row r="2" spans="1:3" x14ac:dyDescent="0.15">
      <c r="A2" s="216" t="s">
        <v>6</v>
      </c>
      <c r="B2" s="58">
        <v>0.69481045143421472</v>
      </c>
      <c r="C2" s="59">
        <v>0.61475336488393728</v>
      </c>
    </row>
    <row r="3" spans="1:3" x14ac:dyDescent="0.15">
      <c r="A3" s="216"/>
      <c r="B3" s="58">
        <v>0.51036560375321727</v>
      </c>
      <c r="C3" s="59">
        <v>0.59635000460561061</v>
      </c>
    </row>
    <row r="4" spans="1:3" x14ac:dyDescent="0.15">
      <c r="A4" s="216"/>
      <c r="B4" s="58">
        <v>1.5229004629187706</v>
      </c>
      <c r="C4" s="59">
        <v>0.53437078746177269</v>
      </c>
    </row>
    <row r="5" spans="1:3" x14ac:dyDescent="0.15">
      <c r="A5" s="216"/>
      <c r="B5" s="58">
        <v>0.87698861446417753</v>
      </c>
      <c r="C5" s="59">
        <v>0.47450285627568867</v>
      </c>
    </row>
    <row r="6" spans="1:3" x14ac:dyDescent="0.15">
      <c r="A6" s="216"/>
      <c r="B6" s="58">
        <v>0.93068436478314942</v>
      </c>
      <c r="C6" s="59">
        <v>0.75415663093851115</v>
      </c>
    </row>
    <row r="7" spans="1:3" x14ac:dyDescent="0.15">
      <c r="A7" s="216"/>
      <c r="B7" s="58">
        <v>0.82409677274064319</v>
      </c>
      <c r="C7" s="59">
        <v>0.66046540391700892</v>
      </c>
    </row>
    <row r="8" spans="1:3" x14ac:dyDescent="0.15">
      <c r="A8" s="216"/>
      <c r="B8" s="58">
        <v>1.2770681284439909</v>
      </c>
      <c r="C8" s="59">
        <v>0.87729453724405537</v>
      </c>
    </row>
    <row r="9" spans="1:3" x14ac:dyDescent="0.15">
      <c r="A9" s="216"/>
      <c r="B9" s="58">
        <v>0.98413815662071846</v>
      </c>
      <c r="C9" s="59">
        <v>0.96912515613398098</v>
      </c>
    </row>
    <row r="10" spans="1:3" x14ac:dyDescent="0.15">
      <c r="A10" s="216"/>
      <c r="B10" s="58">
        <v>1.1815685761949632</v>
      </c>
      <c r="C10" s="59">
        <v>0.42175479837644092</v>
      </c>
    </row>
    <row r="11" spans="1:3" x14ac:dyDescent="0.15">
      <c r="A11" s="216"/>
      <c r="B11" s="58">
        <v>0.63508600853466912</v>
      </c>
      <c r="C11" s="59">
        <v>0.43535888681896145</v>
      </c>
    </row>
    <row r="12" spans="1:3" x14ac:dyDescent="0.15">
      <c r="A12" s="216"/>
      <c r="B12" s="58">
        <v>0.65531887483453277</v>
      </c>
      <c r="C12" s="59">
        <v>0.72218313157683289</v>
      </c>
    </row>
    <row r="13" spans="1:3" x14ac:dyDescent="0.15">
      <c r="A13" s="216"/>
      <c r="B13" s="58">
        <v>1.0287310471860367</v>
      </c>
      <c r="C13" s="59">
        <v>0.76459384970894295</v>
      </c>
    </row>
    <row r="14" spans="1:3" x14ac:dyDescent="0.15">
      <c r="A14" s="216"/>
      <c r="B14" s="58">
        <v>1.2423801668683254</v>
      </c>
      <c r="C14" s="59">
        <v>0.43937651311807047</v>
      </c>
    </row>
    <row r="15" spans="1:3" x14ac:dyDescent="0.15">
      <c r="A15" s="216"/>
      <c r="B15" s="58">
        <v>0.98208460590486268</v>
      </c>
      <c r="C15" s="59">
        <v>0.81640041304285071</v>
      </c>
    </row>
    <row r="16" spans="1:3" x14ac:dyDescent="0.15">
      <c r="A16" s="216"/>
      <c r="B16" s="58">
        <v>1.1385464008624626</v>
      </c>
      <c r="C16" s="59">
        <v>0.49907055723247012</v>
      </c>
    </row>
    <row r="17" spans="1:3" x14ac:dyDescent="0.15">
      <c r="A17" s="216"/>
      <c r="B17" s="58">
        <v>1.2840067321026427</v>
      </c>
      <c r="C17" s="59">
        <v>1.0840891215901747</v>
      </c>
    </row>
    <row r="18" spans="1:3" x14ac:dyDescent="0.15">
      <c r="A18" s="216"/>
      <c r="B18" s="58">
        <v>1.0179758745412588</v>
      </c>
      <c r="C18" s="59">
        <v>0.99432728538455195</v>
      </c>
    </row>
    <row r="19" spans="1:3" x14ac:dyDescent="0.15">
      <c r="A19" s="216"/>
      <c r="B19" s="58">
        <v>1.077921125545428</v>
      </c>
      <c r="C19" s="59"/>
    </row>
    <row r="20" spans="1:3" x14ac:dyDescent="0.15">
      <c r="A20" s="216"/>
      <c r="B20" s="58">
        <v>1.0779089594376983</v>
      </c>
      <c r="C20" s="59"/>
    </row>
    <row r="21" spans="1:3" x14ac:dyDescent="0.15">
      <c r="A21" s="216"/>
      <c r="B21" s="58">
        <v>0.78126632291067233</v>
      </c>
      <c r="C21" s="59"/>
    </row>
    <row r="22" spans="1:3" x14ac:dyDescent="0.15">
      <c r="A22" s="216"/>
      <c r="B22" s="58">
        <v>0.93445950020118029</v>
      </c>
      <c r="C22" s="59"/>
    </row>
    <row r="23" spans="1:3" x14ac:dyDescent="0.15">
      <c r="A23" s="217"/>
      <c r="B23" s="60">
        <v>1.3416932497163896</v>
      </c>
      <c r="C23" s="61"/>
    </row>
    <row r="24" spans="1:3" x14ac:dyDescent="0.15">
      <c r="A24" s="218" t="s">
        <v>7</v>
      </c>
      <c r="B24" s="62">
        <v>0.68327058272506658</v>
      </c>
      <c r="C24" s="63">
        <v>0.61552621849394007</v>
      </c>
    </row>
    <row r="25" spans="1:3" x14ac:dyDescent="0.15">
      <c r="A25" s="216"/>
      <c r="B25" s="58">
        <v>1.5709995558467791</v>
      </c>
      <c r="C25" s="59">
        <v>0.55754080137588669</v>
      </c>
    </row>
    <row r="26" spans="1:3" x14ac:dyDescent="0.15">
      <c r="A26" s="216"/>
      <c r="B26" s="58">
        <v>1.7157249341841283</v>
      </c>
      <c r="C26" s="59">
        <v>0.69560320467747971</v>
      </c>
    </row>
    <row r="27" spans="1:3" x14ac:dyDescent="0.15">
      <c r="A27" s="216"/>
      <c r="B27" s="58">
        <v>0.90330384397549179</v>
      </c>
      <c r="C27" s="59">
        <v>0.82726404584024982</v>
      </c>
    </row>
    <row r="28" spans="1:3" x14ac:dyDescent="0.15">
      <c r="A28" s="216"/>
      <c r="B28" s="58">
        <v>1.6185500364764935</v>
      </c>
      <c r="C28" s="59">
        <v>0.71285332578542249</v>
      </c>
    </row>
    <row r="29" spans="1:3" x14ac:dyDescent="0.15">
      <c r="A29" s="216"/>
      <c r="B29" s="58">
        <v>1.3839880885895597</v>
      </c>
      <c r="C29" s="59">
        <v>1.280422644652387</v>
      </c>
    </row>
    <row r="30" spans="1:3" x14ac:dyDescent="0.15">
      <c r="A30" s="216"/>
      <c r="B30" s="58">
        <v>1.03459332497819</v>
      </c>
      <c r="C30" s="59">
        <v>0.52930548298167024</v>
      </c>
    </row>
    <row r="31" spans="1:3" x14ac:dyDescent="0.15">
      <c r="A31" s="216"/>
      <c r="B31" s="58">
        <v>1.047456929696335</v>
      </c>
      <c r="C31" s="59">
        <v>0.60344685501262485</v>
      </c>
    </row>
    <row r="32" spans="1:3" x14ac:dyDescent="0.15">
      <c r="A32" s="216"/>
      <c r="B32" s="58">
        <v>1.0102804819642259</v>
      </c>
      <c r="C32" s="59">
        <v>0.53522012446428724</v>
      </c>
    </row>
    <row r="33" spans="1:3" x14ac:dyDescent="0.15">
      <c r="A33" s="216"/>
      <c r="B33" s="58">
        <v>1.2114511829291772</v>
      </c>
      <c r="C33" s="59">
        <v>1.0525845771741651</v>
      </c>
    </row>
    <row r="34" spans="1:3" x14ac:dyDescent="0.15">
      <c r="A34" s="216"/>
      <c r="B34" s="58">
        <v>1.4164455338353887</v>
      </c>
      <c r="C34" s="59">
        <v>0.35422731395683449</v>
      </c>
    </row>
    <row r="35" spans="1:3" x14ac:dyDescent="0.15">
      <c r="A35" s="216"/>
      <c r="B35" s="58">
        <v>1.0372933633748176</v>
      </c>
      <c r="C35" s="59">
        <v>0.84023367769868529</v>
      </c>
    </row>
    <row r="36" spans="1:3" x14ac:dyDescent="0.15">
      <c r="A36" s="216"/>
      <c r="B36" s="58">
        <v>1.1728392896807072</v>
      </c>
      <c r="C36" s="59">
        <v>0.60980054007012541</v>
      </c>
    </row>
    <row r="37" spans="1:3" x14ac:dyDescent="0.15">
      <c r="A37" s="216"/>
      <c r="B37" s="58">
        <v>1.0554547247660397</v>
      </c>
      <c r="C37" s="59">
        <v>1.0443720796977676</v>
      </c>
    </row>
    <row r="38" spans="1:3" x14ac:dyDescent="0.15">
      <c r="A38" s="216"/>
      <c r="B38" s="58">
        <v>1.2504563609684154</v>
      </c>
      <c r="C38" s="59">
        <v>0.34416490294663415</v>
      </c>
    </row>
    <row r="39" spans="1:3" x14ac:dyDescent="0.15">
      <c r="A39" s="216"/>
      <c r="B39" s="58">
        <v>1.4430427806374564</v>
      </c>
      <c r="C39" s="59">
        <v>0.65981061759648718</v>
      </c>
    </row>
    <row r="40" spans="1:3" s="46" customFormat="1" x14ac:dyDescent="0.15">
      <c r="A40" s="216"/>
      <c r="B40" s="58">
        <v>0.13853364652164271</v>
      </c>
      <c r="C40" s="59">
        <v>0.70534372158643921</v>
      </c>
    </row>
    <row r="41" spans="1:3" s="46" customFormat="1" x14ac:dyDescent="0.15">
      <c r="A41" s="216"/>
      <c r="B41" s="58">
        <v>0.30816057856583279</v>
      </c>
      <c r="C41" s="59">
        <v>0.49707026060682513</v>
      </c>
    </row>
    <row r="42" spans="1:3" s="46" customFormat="1" x14ac:dyDescent="0.15">
      <c r="A42" s="216"/>
      <c r="B42" s="58">
        <v>1.0091636482068469</v>
      </c>
      <c r="C42" s="59">
        <v>6.7334025620223101E-2</v>
      </c>
    </row>
    <row r="43" spans="1:3" s="46" customFormat="1" x14ac:dyDescent="0.15">
      <c r="A43" s="216"/>
      <c r="B43" s="58">
        <v>0.63976745924325906</v>
      </c>
      <c r="C43" s="59">
        <v>0.41926920400414819</v>
      </c>
    </row>
    <row r="44" spans="1:3" s="46" customFormat="1" x14ac:dyDescent="0.15">
      <c r="A44" s="216"/>
      <c r="B44" s="58">
        <v>0.97930709893788126</v>
      </c>
      <c r="C44" s="59">
        <v>0.51120100118029765</v>
      </c>
    </row>
    <row r="45" spans="1:3" s="46" customFormat="1" x14ac:dyDescent="0.15">
      <c r="A45" s="216"/>
      <c r="B45" s="58">
        <v>1.035279482434653</v>
      </c>
      <c r="C45" s="59">
        <v>1.180500466701361</v>
      </c>
    </row>
    <row r="46" spans="1:3" s="46" customFormat="1" x14ac:dyDescent="0.15">
      <c r="A46" s="216"/>
      <c r="B46" s="58">
        <v>1.0950055036039597</v>
      </c>
      <c r="C46" s="59">
        <v>0.82587870187188206</v>
      </c>
    </row>
    <row r="47" spans="1:3" x14ac:dyDescent="0.15">
      <c r="A47" s="216"/>
      <c r="B47" s="58">
        <v>0.83059516265611666</v>
      </c>
      <c r="C47" s="59">
        <v>9.579675696818378E-2</v>
      </c>
    </row>
    <row r="48" spans="1:3" x14ac:dyDescent="0.15">
      <c r="A48" s="216"/>
      <c r="B48" s="58">
        <v>1.1109069293220415</v>
      </c>
      <c r="C48" s="59">
        <v>0.65837782071544448</v>
      </c>
    </row>
    <row r="49" spans="1:3" x14ac:dyDescent="0.15">
      <c r="A49" s="216"/>
      <c r="B49" s="58">
        <v>0.73436497610985418</v>
      </c>
      <c r="C49" s="59">
        <v>0.80819186757058648</v>
      </c>
    </row>
    <row r="50" spans="1:3" x14ac:dyDescent="0.15">
      <c r="A50" s="216"/>
      <c r="B50" s="58">
        <v>0.79989325647526333</v>
      </c>
      <c r="C50" s="59">
        <v>1.1269085568630943</v>
      </c>
    </row>
    <row r="51" spans="1:3" x14ac:dyDescent="0.15">
      <c r="A51" s="216"/>
      <c r="B51" s="58">
        <v>0.63258578705636614</v>
      </c>
      <c r="C51" s="59">
        <v>0.76339819952169508</v>
      </c>
    </row>
    <row r="52" spans="1:3" x14ac:dyDescent="0.15">
      <c r="A52" s="216"/>
      <c r="B52" s="58">
        <v>0.13128545623800467</v>
      </c>
      <c r="C52" s="59">
        <v>0.97546215781826295</v>
      </c>
    </row>
    <row r="53" spans="1:3" x14ac:dyDescent="0.15">
      <c r="A53" s="217"/>
      <c r="B53" s="60"/>
      <c r="C53" s="61">
        <v>0.64020396086149423</v>
      </c>
    </row>
    <row r="54" spans="1:3" x14ac:dyDescent="0.15">
      <c r="A54" s="218" t="s">
        <v>8</v>
      </c>
      <c r="B54" s="62">
        <v>1.505829959790068</v>
      </c>
      <c r="C54" s="63">
        <v>0.1907635436057899</v>
      </c>
    </row>
    <row r="55" spans="1:3" x14ac:dyDescent="0.15">
      <c r="A55" s="216"/>
      <c r="B55" s="58">
        <v>1.0734106079599723</v>
      </c>
      <c r="C55" s="59">
        <v>1.1047950257496586</v>
      </c>
    </row>
    <row r="56" spans="1:3" x14ac:dyDescent="0.15">
      <c r="A56" s="216"/>
      <c r="B56" s="58">
        <v>0.97214571935424354</v>
      </c>
      <c r="C56" s="59">
        <v>1.3682806107898973</v>
      </c>
    </row>
    <row r="57" spans="1:3" x14ac:dyDescent="0.15">
      <c r="A57" s="216"/>
      <c r="B57" s="58">
        <v>0.13055203500216345</v>
      </c>
      <c r="C57" s="59">
        <v>1.2477244789560777</v>
      </c>
    </row>
    <row r="58" spans="1:3" x14ac:dyDescent="0.15">
      <c r="A58" s="216"/>
      <c r="B58" s="58">
        <v>0.75926780909149094</v>
      </c>
      <c r="C58" s="59">
        <v>9.0666028618828137E-2</v>
      </c>
    </row>
    <row r="59" spans="1:3" x14ac:dyDescent="0.15">
      <c r="A59" s="216"/>
      <c r="B59" s="58">
        <v>0.63821256183883301</v>
      </c>
      <c r="C59" s="59">
        <v>1.1639775582691096</v>
      </c>
    </row>
    <row r="60" spans="1:3" x14ac:dyDescent="0.15">
      <c r="A60" s="216"/>
      <c r="B60" s="58">
        <v>1.3321831345709747</v>
      </c>
      <c r="C60" s="59">
        <v>0.59494516435898548</v>
      </c>
    </row>
    <row r="61" spans="1:3" x14ac:dyDescent="0.15">
      <c r="A61" s="216"/>
      <c r="B61" s="58">
        <v>1.7584651784930689</v>
      </c>
      <c r="C61" s="59">
        <v>0.39959431560321679</v>
      </c>
    </row>
    <row r="62" spans="1:3" x14ac:dyDescent="0.15">
      <c r="A62" s="216"/>
      <c r="B62" s="58">
        <v>1.1065883070779865</v>
      </c>
      <c r="C62" s="59">
        <v>2.2638028231409844</v>
      </c>
    </row>
    <row r="63" spans="1:3" x14ac:dyDescent="0.15">
      <c r="A63" s="216"/>
      <c r="B63" s="58">
        <v>1.4510774544801093</v>
      </c>
      <c r="C63" s="59">
        <v>1.0867484959819369</v>
      </c>
    </row>
    <row r="64" spans="1:3" x14ac:dyDescent="0.15">
      <c r="A64" s="216"/>
      <c r="B64" s="58">
        <v>1.2798687855146142</v>
      </c>
      <c r="C64" s="59">
        <v>0.21112377537240543</v>
      </c>
    </row>
    <row r="65" spans="1:3" x14ac:dyDescent="0.15">
      <c r="A65" s="216"/>
      <c r="B65" s="58">
        <v>0.85929482576616179</v>
      </c>
      <c r="C65" s="59">
        <v>0.72553599918440537</v>
      </c>
    </row>
    <row r="66" spans="1:3" x14ac:dyDescent="0.15">
      <c r="A66" s="216"/>
      <c r="B66" s="58">
        <v>1.4711776923114455</v>
      </c>
      <c r="C66" s="59">
        <v>0.62263112309918656</v>
      </c>
    </row>
    <row r="67" spans="1:3" x14ac:dyDescent="0.15">
      <c r="A67" s="216"/>
      <c r="B67" s="58">
        <v>1.2718967111797548</v>
      </c>
      <c r="C67" s="59">
        <v>0.72769753336391774</v>
      </c>
    </row>
    <row r="68" spans="1:3" x14ac:dyDescent="0.15">
      <c r="A68" s="216"/>
      <c r="B68" s="58">
        <v>1.3055597554318179</v>
      </c>
      <c r="C68" s="59">
        <v>0.79256649819055858</v>
      </c>
    </row>
    <row r="69" spans="1:3" x14ac:dyDescent="0.15">
      <c r="A69" s="216"/>
      <c r="B69" s="58">
        <v>0.79316772297637794</v>
      </c>
      <c r="C69" s="59">
        <v>0.85336693331486335</v>
      </c>
    </row>
    <row r="70" spans="1:3" x14ac:dyDescent="0.15">
      <c r="A70" s="216"/>
      <c r="B70" s="58">
        <v>1.2904748336455503</v>
      </c>
      <c r="C70" s="59">
        <v>0.85169871203634384</v>
      </c>
    </row>
    <row r="71" spans="1:3" x14ac:dyDescent="0.15">
      <c r="A71" s="216"/>
      <c r="B71" s="58">
        <v>1.2161290870884016</v>
      </c>
      <c r="C71" s="59">
        <v>0.79912662047908489</v>
      </c>
    </row>
    <row r="72" spans="1:3" x14ac:dyDescent="0.15">
      <c r="A72" s="216"/>
      <c r="B72" s="58">
        <v>1.1286944461630943</v>
      </c>
      <c r="C72" s="59">
        <v>0.77959634257724897</v>
      </c>
    </row>
    <row r="73" spans="1:3" x14ac:dyDescent="0.15">
      <c r="A73" s="216"/>
      <c r="B73" s="58">
        <v>1.1475241619972179</v>
      </c>
      <c r="C73" s="59">
        <v>0.55788176158652414</v>
      </c>
    </row>
    <row r="74" spans="1:3" x14ac:dyDescent="0.15">
      <c r="A74" s="216"/>
      <c r="B74" s="58">
        <v>1.2138340050659615</v>
      </c>
      <c r="C74" s="59">
        <v>0.47143721136138417</v>
      </c>
    </row>
    <row r="75" spans="1:3" x14ac:dyDescent="0.15">
      <c r="A75" s="216"/>
      <c r="B75" s="58">
        <v>0.58805697487689768</v>
      </c>
      <c r="C75" s="59">
        <v>0.62329531123035975</v>
      </c>
    </row>
    <row r="76" spans="1:3" x14ac:dyDescent="0.15">
      <c r="A76" s="216"/>
      <c r="B76" s="58">
        <v>1.0412395400384098</v>
      </c>
      <c r="C76" s="59">
        <v>0.75981464471853588</v>
      </c>
    </row>
    <row r="77" spans="1:3" x14ac:dyDescent="0.15">
      <c r="A77" s="216"/>
      <c r="B77" s="58">
        <v>0.67722834251448305</v>
      </c>
      <c r="C77" s="59">
        <v>0.70290242407161541</v>
      </c>
    </row>
    <row r="78" spans="1:3" x14ac:dyDescent="0.15">
      <c r="A78" s="216"/>
      <c r="B78" s="58">
        <v>1.0420086955987566</v>
      </c>
      <c r="C78" s="59">
        <v>1.1483843410823202</v>
      </c>
    </row>
    <row r="79" spans="1:3" x14ac:dyDescent="0.15">
      <c r="A79" s="216"/>
      <c r="B79" s="58">
        <v>0.33993215449045777</v>
      </c>
      <c r="C79" s="59">
        <v>0.5615674029692248</v>
      </c>
    </row>
    <row r="80" spans="1:3" x14ac:dyDescent="0.15">
      <c r="A80" s="216"/>
      <c r="B80" s="58">
        <v>0.37815132522146294</v>
      </c>
      <c r="C80" s="59">
        <v>0.35477578912771351</v>
      </c>
    </row>
    <row r="81" spans="1:5" x14ac:dyDescent="0.15">
      <c r="A81" s="216"/>
      <c r="B81" s="58">
        <v>1.2211628501148277</v>
      </c>
      <c r="C81" s="59">
        <v>0.67505884077620326</v>
      </c>
    </row>
    <row r="82" spans="1:5" x14ac:dyDescent="0.15">
      <c r="A82" s="216"/>
      <c r="B82" s="58">
        <v>0.4851651766797283</v>
      </c>
      <c r="C82" s="59">
        <v>0.66852556624416271</v>
      </c>
    </row>
    <row r="83" spans="1:5" x14ac:dyDescent="0.15">
      <c r="A83" s="216"/>
      <c r="B83" s="58">
        <v>1.1052018179946581</v>
      </c>
      <c r="C83" s="59">
        <v>0.27250655487663417</v>
      </c>
    </row>
    <row r="84" spans="1:5" x14ac:dyDescent="0.15">
      <c r="A84" s="216"/>
      <c r="B84" s="58">
        <v>0.41649832767100964</v>
      </c>
      <c r="C84" s="59">
        <v>1.0821940149340949</v>
      </c>
    </row>
    <row r="85" spans="1:5" x14ac:dyDescent="0.15">
      <c r="A85" s="216"/>
      <c r="B85" s="58"/>
      <c r="C85" s="59">
        <v>0.72047036446567103</v>
      </c>
    </row>
    <row r="86" spans="1:5" x14ac:dyDescent="0.15">
      <c r="A86" s="216"/>
      <c r="B86" s="58"/>
      <c r="C86" s="59">
        <v>0.84109049886448639</v>
      </c>
    </row>
    <row r="87" spans="1:5" x14ac:dyDescent="0.15">
      <c r="A87" s="216"/>
      <c r="B87" s="58"/>
      <c r="C87" s="59">
        <v>0.32767875732454499</v>
      </c>
    </row>
    <row r="88" spans="1:5" x14ac:dyDescent="0.15">
      <c r="A88" s="216"/>
      <c r="B88" s="58"/>
      <c r="C88" s="59">
        <v>0.12432041229085181</v>
      </c>
    </row>
    <row r="89" spans="1:5" x14ac:dyDescent="0.15">
      <c r="A89" s="216"/>
      <c r="B89" s="58"/>
      <c r="C89" s="59">
        <v>0.35016951738655616</v>
      </c>
    </row>
    <row r="90" spans="1:5" x14ac:dyDescent="0.15">
      <c r="A90" s="216"/>
      <c r="B90" s="58"/>
      <c r="C90" s="59">
        <v>0.12803939696915612</v>
      </c>
    </row>
    <row r="91" spans="1:5" x14ac:dyDescent="0.15">
      <c r="A91" s="216"/>
      <c r="B91" s="58"/>
      <c r="C91" s="59">
        <v>0.68097625380491145</v>
      </c>
    </row>
    <row r="92" spans="1:5" x14ac:dyDescent="0.15">
      <c r="A92" s="217"/>
      <c r="B92" s="60"/>
      <c r="C92" s="61">
        <v>0.6580715995391484</v>
      </c>
    </row>
    <row r="94" spans="1:5" x14ac:dyDescent="0.15">
      <c r="A94" s="49" t="s">
        <v>3</v>
      </c>
      <c r="B94" s="57">
        <f>AVERAGE(B2:B92)</f>
        <v>0.99999999999999911</v>
      </c>
      <c r="C94" s="75">
        <f>AVERAGE(C2:C92)</f>
        <v>0.69510800766210534</v>
      </c>
      <c r="D94" s="8"/>
      <c r="E94" s="19"/>
    </row>
    <row r="95" spans="1:5" x14ac:dyDescent="0.15">
      <c r="A95" s="49" t="s">
        <v>2</v>
      </c>
      <c r="C95" s="102" t="s">
        <v>58</v>
      </c>
      <c r="D95" s="8"/>
      <c r="E95" s="19"/>
    </row>
  </sheetData>
  <mergeCells count="3">
    <mergeCell ref="A24:A53"/>
    <mergeCell ref="A54:A92"/>
    <mergeCell ref="A2:A2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1E9D1-B938-9B48-BD54-4AD78123A4EA}">
  <dimension ref="A1:P22"/>
  <sheetViews>
    <sheetView workbookViewId="0">
      <selection activeCell="Q29" sqref="Q29"/>
    </sheetView>
  </sheetViews>
  <sheetFormatPr baseColWidth="10" defaultRowHeight="14" x14ac:dyDescent="0.15"/>
  <cols>
    <col min="1" max="1" width="7.83203125" style="5" bestFit="1" customWidth="1"/>
    <col min="2" max="5" width="10.83203125" style="5"/>
    <col min="6" max="6" width="10.83203125" style="74"/>
    <col min="7" max="7" width="8.6640625" style="5" customWidth="1"/>
    <col min="8" max="8" width="9" style="5" customWidth="1"/>
    <col min="9" max="13" width="10.83203125" style="5"/>
    <col min="14" max="14" width="8.1640625" style="5" customWidth="1"/>
    <col min="15" max="15" width="10.83203125" style="5"/>
    <col min="16" max="16" width="5.1640625" style="5" customWidth="1"/>
    <col min="17" max="16384" width="10.83203125" style="5"/>
  </cols>
  <sheetData>
    <row r="1" spans="1:16" ht="16" customHeight="1" x14ac:dyDescent="0.15">
      <c r="A1" s="46"/>
      <c r="B1" s="219" t="s">
        <v>12</v>
      </c>
      <c r="C1" s="219"/>
      <c r="D1" s="219"/>
      <c r="E1" s="219"/>
      <c r="F1" s="129"/>
      <c r="G1" s="219" t="s">
        <v>9</v>
      </c>
      <c r="H1" s="219"/>
      <c r="I1" s="219"/>
      <c r="J1" s="219"/>
      <c r="K1" s="46"/>
    </row>
    <row r="2" spans="1:16" x14ac:dyDescent="0.15">
      <c r="A2" s="46"/>
      <c r="B2" s="139"/>
      <c r="C2" s="130" t="s">
        <v>4</v>
      </c>
      <c r="D2" s="131" t="s">
        <v>5</v>
      </c>
      <c r="E2" s="72" t="s">
        <v>10</v>
      </c>
      <c r="F2" s="176"/>
      <c r="G2" s="133"/>
      <c r="H2" s="134" t="s">
        <v>4</v>
      </c>
      <c r="I2" s="134" t="s">
        <v>5</v>
      </c>
      <c r="J2" s="132" t="s">
        <v>10</v>
      </c>
      <c r="K2" s="46"/>
    </row>
    <row r="3" spans="1:16" x14ac:dyDescent="0.15">
      <c r="A3" s="220" t="s">
        <v>6</v>
      </c>
      <c r="B3" s="136" t="s">
        <v>11</v>
      </c>
      <c r="C3" s="135">
        <v>22</v>
      </c>
      <c r="D3" s="136">
        <v>0</v>
      </c>
      <c r="E3" s="58">
        <f>C3/(C3+D3)</f>
        <v>1</v>
      </c>
      <c r="F3" s="129"/>
      <c r="G3" s="135" t="s">
        <v>11</v>
      </c>
      <c r="H3" s="135">
        <v>17</v>
      </c>
      <c r="I3" s="136">
        <v>5</v>
      </c>
      <c r="J3" s="64">
        <f>H3/(H3+I3)</f>
        <v>0.77272727272727271</v>
      </c>
      <c r="K3" s="46"/>
    </row>
    <row r="4" spans="1:16" x14ac:dyDescent="0.15">
      <c r="A4" s="220"/>
      <c r="B4" s="140" t="s">
        <v>0</v>
      </c>
      <c r="C4" s="135">
        <v>4</v>
      </c>
      <c r="D4" s="136">
        <v>7</v>
      </c>
      <c r="E4" s="58">
        <f>C4/(C4+D4)</f>
        <v>0.36363636363636365</v>
      </c>
      <c r="F4" s="129"/>
      <c r="G4" s="137" t="s">
        <v>0</v>
      </c>
      <c r="H4" s="135">
        <v>7</v>
      </c>
      <c r="I4" s="136">
        <v>10</v>
      </c>
      <c r="J4" s="64">
        <f t="shared" ref="J4:J10" si="0">H4/(H4+I4)</f>
        <v>0.41176470588235292</v>
      </c>
      <c r="K4" s="46"/>
    </row>
    <row r="5" spans="1:16" x14ac:dyDescent="0.15">
      <c r="A5" s="150"/>
      <c r="B5" s="141"/>
      <c r="C5" s="4"/>
      <c r="D5" s="4"/>
      <c r="E5" s="58"/>
      <c r="F5" s="138"/>
      <c r="G5" s="4"/>
      <c r="H5" s="4"/>
      <c r="I5" s="4"/>
      <c r="J5" s="59"/>
      <c r="K5" s="46"/>
    </row>
    <row r="6" spans="1:16" x14ac:dyDescent="0.15">
      <c r="A6" s="220" t="s">
        <v>7</v>
      </c>
      <c r="B6" s="143" t="s">
        <v>11</v>
      </c>
      <c r="C6" s="144">
        <v>27</v>
      </c>
      <c r="D6" s="143">
        <v>1</v>
      </c>
      <c r="E6" s="62">
        <f t="shared" ref="E6:E10" si="1">C6/(C6+D6)</f>
        <v>0.9642857142857143</v>
      </c>
      <c r="F6" s="129"/>
      <c r="G6" s="144" t="s">
        <v>11</v>
      </c>
      <c r="H6" s="144">
        <v>24</v>
      </c>
      <c r="I6" s="143">
        <v>5</v>
      </c>
      <c r="J6" s="63">
        <f t="shared" si="0"/>
        <v>0.82758620689655171</v>
      </c>
      <c r="K6" s="46"/>
    </row>
    <row r="7" spans="1:16" x14ac:dyDescent="0.15">
      <c r="A7" s="220"/>
      <c r="B7" s="140" t="s">
        <v>0</v>
      </c>
      <c r="C7" s="135">
        <v>9</v>
      </c>
      <c r="D7" s="136">
        <v>26</v>
      </c>
      <c r="E7" s="58">
        <f t="shared" si="1"/>
        <v>0.25714285714285712</v>
      </c>
      <c r="F7" s="129"/>
      <c r="G7" s="137" t="s">
        <v>0</v>
      </c>
      <c r="H7" s="135">
        <v>6</v>
      </c>
      <c r="I7" s="136">
        <v>24</v>
      </c>
      <c r="J7" s="64">
        <f t="shared" si="0"/>
        <v>0.2</v>
      </c>
      <c r="K7" s="46"/>
    </row>
    <row r="8" spans="1:16" x14ac:dyDescent="0.15">
      <c r="A8" s="150"/>
      <c r="B8" s="141"/>
      <c r="C8" s="4"/>
      <c r="D8" s="4"/>
      <c r="E8" s="58"/>
      <c r="F8" s="138"/>
      <c r="G8" s="4"/>
      <c r="H8" s="4"/>
      <c r="I8" s="4"/>
      <c r="J8" s="59"/>
      <c r="K8" s="46"/>
    </row>
    <row r="9" spans="1:16" x14ac:dyDescent="0.15">
      <c r="A9" s="220" t="s">
        <v>8</v>
      </c>
      <c r="B9" s="143" t="s">
        <v>11</v>
      </c>
      <c r="C9" s="144">
        <v>29</v>
      </c>
      <c r="D9" s="143">
        <v>3</v>
      </c>
      <c r="E9" s="62">
        <f t="shared" si="1"/>
        <v>0.90625</v>
      </c>
      <c r="F9" s="129"/>
      <c r="G9" s="144" t="s">
        <v>11</v>
      </c>
      <c r="H9" s="144">
        <v>25</v>
      </c>
      <c r="I9" s="143">
        <v>6</v>
      </c>
      <c r="J9" s="63">
        <f t="shared" si="0"/>
        <v>0.80645161290322576</v>
      </c>
      <c r="K9" s="46"/>
    </row>
    <row r="10" spans="1:16" x14ac:dyDescent="0.15">
      <c r="A10" s="220"/>
      <c r="B10" s="140" t="s">
        <v>0</v>
      </c>
      <c r="C10" s="135">
        <v>13</v>
      </c>
      <c r="D10" s="136">
        <v>20</v>
      </c>
      <c r="E10" s="58">
        <f t="shared" si="1"/>
        <v>0.39393939393939392</v>
      </c>
      <c r="F10" s="129"/>
      <c r="G10" s="137" t="s">
        <v>0</v>
      </c>
      <c r="H10" s="135">
        <v>11</v>
      </c>
      <c r="I10" s="136">
        <v>28</v>
      </c>
      <c r="J10" s="64">
        <f t="shared" si="0"/>
        <v>0.28205128205128205</v>
      </c>
      <c r="K10" s="46"/>
    </row>
    <row r="11" spans="1:16" ht="15" customHeight="1" x14ac:dyDescent="0.15">
      <c r="A11" s="46"/>
      <c r="B11" s="46"/>
      <c r="C11" s="46"/>
      <c r="D11" s="46"/>
      <c r="E11" s="46"/>
      <c r="F11" s="129"/>
      <c r="G11" s="46"/>
      <c r="H11" s="46"/>
      <c r="I11" s="46"/>
      <c r="J11" s="46"/>
      <c r="K11" s="46"/>
    </row>
    <row r="12" spans="1:16" ht="15" customHeight="1" x14ac:dyDescent="0.15">
      <c r="A12" s="46"/>
      <c r="B12" s="46"/>
      <c r="C12" s="46"/>
      <c r="D12" s="46"/>
      <c r="E12" s="46"/>
      <c r="F12" s="129"/>
      <c r="G12" s="46"/>
      <c r="H12" s="46"/>
      <c r="I12" s="46"/>
      <c r="J12" s="46"/>
      <c r="K12" s="46"/>
    </row>
    <row r="13" spans="1:16" ht="16" x14ac:dyDescent="0.2">
      <c r="A13" s="99"/>
      <c r="B13" s="215"/>
      <c r="C13" s="215"/>
      <c r="D13" s="215"/>
      <c r="E13" s="215"/>
      <c r="F13" s="99"/>
      <c r="G13" s="99"/>
      <c r="H13" s="3"/>
      <c r="I13" s="99"/>
      <c r="J13" s="99"/>
      <c r="K13" s="99"/>
      <c r="L13" s="99"/>
      <c r="M13" s="99"/>
      <c r="N13" s="99"/>
      <c r="O13" s="99"/>
    </row>
    <row r="14" spans="1:16" ht="16" x14ac:dyDescent="0.2">
      <c r="A14" s="99"/>
      <c r="B14" s="215" t="s">
        <v>87</v>
      </c>
      <c r="C14" s="215"/>
      <c r="D14" s="215"/>
      <c r="E14" s="215"/>
      <c r="F14" s="99"/>
      <c r="G14" s="99"/>
      <c r="H14" s="3"/>
      <c r="I14" s="99"/>
      <c r="J14" s="99" t="s">
        <v>86</v>
      </c>
      <c r="K14" s="99"/>
      <c r="L14" s="99"/>
      <c r="M14" s="99"/>
      <c r="N14" s="99"/>
      <c r="O14" s="99"/>
    </row>
    <row r="15" spans="1:16" ht="16" x14ac:dyDescent="0.2">
      <c r="A15" s="100"/>
      <c r="B15" s="99" t="s">
        <v>60</v>
      </c>
      <c r="C15" s="99" t="s">
        <v>61</v>
      </c>
      <c r="D15" s="100" t="s">
        <v>62</v>
      </c>
      <c r="E15" s="145" t="s">
        <v>1</v>
      </c>
      <c r="F15" s="145" t="s">
        <v>75</v>
      </c>
      <c r="G15" s="145" t="s">
        <v>14</v>
      </c>
      <c r="H15" s="21" t="s">
        <v>79</v>
      </c>
      <c r="I15" s="100"/>
      <c r="J15" s="99" t="s">
        <v>60</v>
      </c>
      <c r="K15" s="99" t="s">
        <v>61</v>
      </c>
      <c r="L15" s="100" t="s">
        <v>62</v>
      </c>
      <c r="M15" s="99" t="s">
        <v>1</v>
      </c>
      <c r="N15" s="99" t="s">
        <v>75</v>
      </c>
      <c r="O15" s="145" t="s">
        <v>14</v>
      </c>
      <c r="P15" s="21" t="s">
        <v>79</v>
      </c>
    </row>
    <row r="16" spans="1:16" ht="16" x14ac:dyDescent="0.2">
      <c r="A16" s="98" t="s">
        <v>11</v>
      </c>
      <c r="B16" s="146">
        <f>E3</f>
        <v>1</v>
      </c>
      <c r="C16" s="146">
        <f>E6</f>
        <v>0.9642857142857143</v>
      </c>
      <c r="D16" s="148">
        <f>E9</f>
        <v>0.90625</v>
      </c>
      <c r="E16" s="147">
        <f>AVERAGE(B16:D16)</f>
        <v>0.95684523809523814</v>
      </c>
      <c r="F16" s="147">
        <f>STDEV(B16:D16)</f>
        <v>4.7315812784478113E-2</v>
      </c>
      <c r="G16" s="95">
        <v>2.3900000000000001E-4</v>
      </c>
      <c r="H16" s="18">
        <v>82</v>
      </c>
      <c r="I16" s="98" t="s">
        <v>11</v>
      </c>
      <c r="J16" s="146">
        <f>J3</f>
        <v>0.77272727272727271</v>
      </c>
      <c r="K16" s="146">
        <f>J6</f>
        <v>0.82758620689655171</v>
      </c>
      <c r="L16" s="148">
        <f>J9</f>
        <v>0.80645161290322576</v>
      </c>
      <c r="M16" s="146">
        <f>AVERAGE(J16:L16)</f>
        <v>0.80225503084235006</v>
      </c>
      <c r="N16" s="146">
        <f>STDEV(J16:L16)</f>
        <v>2.7669191175250674E-2</v>
      </c>
      <c r="O16" s="95">
        <v>1.377E-3</v>
      </c>
      <c r="P16" s="18">
        <v>82</v>
      </c>
    </row>
    <row r="17" spans="1:16" ht="16" x14ac:dyDescent="0.2">
      <c r="A17" s="100" t="s">
        <v>0</v>
      </c>
      <c r="B17" s="147">
        <f>E4</f>
        <v>0.36363636363636365</v>
      </c>
      <c r="C17" s="147">
        <f>E7</f>
        <v>0.25714285714285712</v>
      </c>
      <c r="D17" s="149">
        <f>E10</f>
        <v>0.39393939393939392</v>
      </c>
      <c r="E17" s="147">
        <f>AVERAGE(B17:D17)</f>
        <v>0.33823953823953823</v>
      </c>
      <c r="F17" s="147">
        <f>STDEV(B17:D17)</f>
        <v>7.1847562067610754E-2</v>
      </c>
      <c r="G17" s="95"/>
      <c r="H17" s="18">
        <v>79</v>
      </c>
      <c r="I17" s="100" t="s">
        <v>0</v>
      </c>
      <c r="J17" s="147">
        <f>J4</f>
        <v>0.41176470588235292</v>
      </c>
      <c r="K17" s="147">
        <f>J7</f>
        <v>0.2</v>
      </c>
      <c r="L17" s="149">
        <f>J10</f>
        <v>0.28205128205128205</v>
      </c>
      <c r="M17" s="147">
        <f>AVERAGE(J17:L17)</f>
        <v>0.29793866264454499</v>
      </c>
      <c r="N17" s="147">
        <f>STDEV(J17:L17)</f>
        <v>0.10677255879178989</v>
      </c>
      <c r="O17" s="95"/>
      <c r="P17" s="18">
        <v>86</v>
      </c>
    </row>
    <row r="22" spans="1:16" x14ac:dyDescent="0.15">
      <c r="G22" s="46"/>
      <c r="H22" s="46"/>
      <c r="I22" s="46"/>
      <c r="J22" s="46"/>
      <c r="K22" s="46"/>
    </row>
  </sheetData>
  <mergeCells count="7">
    <mergeCell ref="B13:E13"/>
    <mergeCell ref="B14:E14"/>
    <mergeCell ref="G1:J1"/>
    <mergeCell ref="B1:E1"/>
    <mergeCell ref="A3:A4"/>
    <mergeCell ref="A6:A7"/>
    <mergeCell ref="A9:A1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EB326-8119-4D4F-8A64-58BC505C23A8}">
  <sheetPr>
    <pageSetUpPr fitToPage="1"/>
  </sheetPr>
  <dimension ref="A1:X69"/>
  <sheetViews>
    <sheetView zoomScaleNormal="100" workbookViewId="0">
      <selection activeCell="E15" sqref="E15"/>
    </sheetView>
  </sheetViews>
  <sheetFormatPr baseColWidth="10" defaultRowHeight="14" x14ac:dyDescent="0.15"/>
  <cols>
    <col min="1" max="1" width="18.1640625" style="78" customWidth="1"/>
    <col min="2" max="2" width="14.5" style="78" customWidth="1"/>
    <col min="3" max="3" width="12.5" style="79" customWidth="1"/>
    <col min="4" max="4" width="10.83203125" style="78" customWidth="1"/>
    <col min="5" max="7" width="10.83203125" style="5"/>
    <col min="8" max="8" width="7" style="5" customWidth="1"/>
    <col min="9" max="9" width="2.1640625" style="46" customWidth="1"/>
    <col min="10" max="10" width="10.83203125" style="5"/>
    <col min="11" max="11" width="11.6640625" style="5" bestFit="1" customWidth="1"/>
    <col min="12" max="12" width="10.83203125" style="5"/>
    <col min="13" max="13" width="10" style="5" customWidth="1"/>
    <col min="14" max="15" width="9" style="5" customWidth="1"/>
    <col min="16" max="16" width="6" style="108" customWidth="1"/>
    <col min="17" max="17" width="2.83203125" style="3" customWidth="1"/>
    <col min="18" max="18" width="10.83203125" style="70"/>
    <col min="19" max="19" width="15.6640625" style="5" customWidth="1"/>
    <col min="20" max="20" width="10.83203125" style="70"/>
    <col min="21" max="23" width="10.83203125" style="5"/>
    <col min="24" max="24" width="6.33203125" style="108" customWidth="1"/>
    <col min="25" max="16384" width="10.83203125" style="5"/>
  </cols>
  <sheetData>
    <row r="1" spans="1:24" s="70" customFormat="1" ht="17" customHeight="1" x14ac:dyDescent="0.15">
      <c r="A1" s="221" t="s">
        <v>80</v>
      </c>
      <c r="B1" s="223" t="s">
        <v>11</v>
      </c>
      <c r="C1" s="223"/>
      <c r="D1" s="223"/>
      <c r="E1" s="223"/>
      <c r="F1" s="223"/>
      <c r="G1" s="119"/>
      <c r="H1" s="120"/>
      <c r="I1" s="119"/>
      <c r="J1" s="224" t="s">
        <v>0</v>
      </c>
      <c r="K1" s="224"/>
      <c r="L1" s="224"/>
      <c r="M1" s="224"/>
      <c r="N1" s="224"/>
      <c r="O1" s="121"/>
      <c r="P1" s="122"/>
      <c r="Q1" s="121"/>
      <c r="R1" s="224" t="s">
        <v>15</v>
      </c>
      <c r="S1" s="224"/>
      <c r="T1" s="224"/>
      <c r="U1" s="224"/>
      <c r="V1" s="224"/>
      <c r="W1" s="111"/>
      <c r="X1" s="116"/>
    </row>
    <row r="2" spans="1:24" s="48" customFormat="1" x14ac:dyDescent="0.15">
      <c r="A2" s="222"/>
      <c r="B2" s="105" t="s">
        <v>6</v>
      </c>
      <c r="C2" s="105" t="s">
        <v>7</v>
      </c>
      <c r="D2" s="105" t="s">
        <v>8</v>
      </c>
      <c r="E2" s="105" t="s">
        <v>17</v>
      </c>
      <c r="F2" s="105" t="s">
        <v>76</v>
      </c>
      <c r="G2" s="105" t="s">
        <v>75</v>
      </c>
      <c r="H2" s="109" t="s">
        <v>79</v>
      </c>
      <c r="I2" s="105"/>
      <c r="J2" s="105" t="s">
        <v>6</v>
      </c>
      <c r="K2" s="105" t="s">
        <v>7</v>
      </c>
      <c r="L2" s="105" t="s">
        <v>8</v>
      </c>
      <c r="M2" s="105" t="s">
        <v>17</v>
      </c>
      <c r="N2" s="105" t="s">
        <v>76</v>
      </c>
      <c r="O2" s="105" t="s">
        <v>75</v>
      </c>
      <c r="P2" s="115" t="s">
        <v>79</v>
      </c>
      <c r="Q2" s="105"/>
      <c r="R2" s="105" t="s">
        <v>6</v>
      </c>
      <c r="S2" s="105" t="s">
        <v>7</v>
      </c>
      <c r="T2" s="105" t="s">
        <v>8</v>
      </c>
      <c r="U2" s="105" t="s">
        <v>17</v>
      </c>
      <c r="V2" s="105" t="s">
        <v>76</v>
      </c>
      <c r="W2" s="110" t="s">
        <v>75</v>
      </c>
      <c r="X2" s="117" t="s">
        <v>79</v>
      </c>
    </row>
    <row r="3" spans="1:24" s="70" customFormat="1" x14ac:dyDescent="0.15">
      <c r="A3" s="113" t="s">
        <v>11</v>
      </c>
      <c r="B3" s="153">
        <v>0</v>
      </c>
      <c r="C3" s="153">
        <v>0</v>
      </c>
      <c r="D3" s="153">
        <v>0</v>
      </c>
      <c r="E3" s="154">
        <v>0</v>
      </c>
      <c r="F3" s="154">
        <f>AVERAGE(B3:E3)</f>
        <v>0</v>
      </c>
      <c r="G3" s="154">
        <f>STDEV(B3:E3)</f>
        <v>0</v>
      </c>
      <c r="H3" s="7">
        <v>155</v>
      </c>
      <c r="I3" s="106"/>
      <c r="J3" s="153">
        <v>0.47727272727272702</v>
      </c>
      <c r="K3" s="153">
        <v>0.5178571428571429</v>
      </c>
      <c r="L3" s="153">
        <v>0.51111111111111107</v>
      </c>
      <c r="M3" s="154">
        <f>26/55</f>
        <v>0.47272727272727272</v>
      </c>
      <c r="N3" s="154">
        <f>AVERAGE(J3:M3)</f>
        <v>0.4947420634920634</v>
      </c>
      <c r="O3" s="154">
        <f>STDEV(J3:M3)</f>
        <v>2.3036791836612908E-2</v>
      </c>
      <c r="P3" s="7">
        <v>200</v>
      </c>
      <c r="Q3" s="106"/>
      <c r="R3" s="107">
        <v>0.86486486486486491</v>
      </c>
      <c r="S3" s="153">
        <v>0.96153846153846156</v>
      </c>
      <c r="T3" s="153">
        <v>0.90243902439024393</v>
      </c>
      <c r="U3" s="154">
        <v>0.93877551020408168</v>
      </c>
      <c r="V3" s="154">
        <f>AVERAGE(R3:U3)</f>
        <v>0.91690446524941305</v>
      </c>
      <c r="W3" s="154">
        <f>STDEV(R3:U3)</f>
        <v>4.2378867452121757E-2</v>
      </c>
      <c r="X3" s="118">
        <v>179</v>
      </c>
    </row>
    <row r="4" spans="1:24" s="70" customFormat="1" x14ac:dyDescent="0.15">
      <c r="A4" s="114" t="s">
        <v>18</v>
      </c>
      <c r="B4" s="153">
        <v>0</v>
      </c>
      <c r="C4" s="153">
        <v>0</v>
      </c>
      <c r="D4" s="153">
        <v>0</v>
      </c>
      <c r="E4" s="154">
        <v>0</v>
      </c>
      <c r="F4" s="154">
        <f t="shared" ref="F4:F5" si="0">AVERAGE(B4:E4)</f>
        <v>0</v>
      </c>
      <c r="G4" s="154">
        <f t="shared" ref="G4:G5" si="1">STDEV(B4:E4)</f>
        <v>0</v>
      </c>
      <c r="H4" s="7">
        <v>167</v>
      </c>
      <c r="I4" s="106"/>
      <c r="J4" s="153">
        <f>12/44</f>
        <v>0.27272727272727271</v>
      </c>
      <c r="K4" s="153">
        <v>0.40384615384615385</v>
      </c>
      <c r="L4" s="153">
        <v>0.40476190476190477</v>
      </c>
      <c r="M4" s="154">
        <f>17/52</f>
        <v>0.32692307692307693</v>
      </c>
      <c r="N4" s="154">
        <f>AVERAGE(J4:M4)</f>
        <v>0.35206460206460205</v>
      </c>
      <c r="O4" s="154">
        <f t="shared" ref="O4:O5" si="2">STDEV(J4:M4)</f>
        <v>6.4251700183207805E-2</v>
      </c>
      <c r="P4" s="7">
        <v>190</v>
      </c>
      <c r="Q4" s="106"/>
      <c r="R4" s="107">
        <v>0.97297297297297303</v>
      </c>
      <c r="S4" s="153">
        <v>0.94230769230769229</v>
      </c>
      <c r="T4" s="153">
        <v>0.91428571428571426</v>
      </c>
      <c r="U4" s="154">
        <v>0.91489361702127658</v>
      </c>
      <c r="V4" s="154">
        <f>AVERAGE(R4:U4)</f>
        <v>0.93611499914691398</v>
      </c>
      <c r="W4" s="154">
        <f t="shared" ref="W4:W5" si="3">STDEV(R4:U4)</f>
        <v>2.7831184068832632E-2</v>
      </c>
      <c r="X4" s="118">
        <v>171</v>
      </c>
    </row>
    <row r="5" spans="1:24" x14ac:dyDescent="0.15">
      <c r="A5" s="123" t="s">
        <v>19</v>
      </c>
      <c r="B5" s="155">
        <v>0</v>
      </c>
      <c r="C5" s="155">
        <v>0</v>
      </c>
      <c r="D5" s="155">
        <v>0</v>
      </c>
      <c r="E5" s="156">
        <v>0</v>
      </c>
      <c r="F5" s="156">
        <f t="shared" si="0"/>
        <v>0</v>
      </c>
      <c r="G5" s="156">
        <f t="shared" si="1"/>
        <v>0</v>
      </c>
      <c r="H5" s="9">
        <v>154</v>
      </c>
      <c r="I5" s="125"/>
      <c r="J5" s="155">
        <v>0.27777777777777779</v>
      </c>
      <c r="K5" s="155">
        <v>0.375</v>
      </c>
      <c r="L5" s="155">
        <v>0.44186046511627908</v>
      </c>
      <c r="M5" s="156">
        <v>0.29310344827586204</v>
      </c>
      <c r="N5" s="156">
        <f>AVERAGE(J5:M5)</f>
        <v>0.34693542279247974</v>
      </c>
      <c r="O5" s="156">
        <f t="shared" si="2"/>
        <v>7.6330521414764083E-2</v>
      </c>
      <c r="P5" s="9">
        <v>135</v>
      </c>
      <c r="Q5" s="125"/>
      <c r="R5" s="124">
        <v>0.83333333333333337</v>
      </c>
      <c r="S5" s="155">
        <v>0.82926829268292679</v>
      </c>
      <c r="T5" s="155">
        <v>0.97674418604651159</v>
      </c>
      <c r="U5" s="156">
        <v>0.91304347826086951</v>
      </c>
      <c r="V5" s="156">
        <f>AVERAGE(R5:U5)</f>
        <v>0.88809732258091034</v>
      </c>
      <c r="W5" s="156">
        <f t="shared" si="3"/>
        <v>7.0570358183740467E-2</v>
      </c>
      <c r="X5" s="126">
        <v>148</v>
      </c>
    </row>
    <row r="6" spans="1:24" ht="16" customHeight="1" x14ac:dyDescent="0.15">
      <c r="A6" s="74"/>
      <c r="B6" s="76"/>
      <c r="C6" s="76"/>
      <c r="D6" s="76"/>
      <c r="E6" s="77"/>
      <c r="F6" s="77"/>
      <c r="G6" s="77"/>
      <c r="H6" s="77"/>
      <c r="I6" s="80"/>
      <c r="J6" s="73"/>
    </row>
    <row r="7" spans="1:24" x14ac:dyDescent="0.15">
      <c r="J7" s="73"/>
      <c r="R7" s="5"/>
      <c r="T7" s="5"/>
    </row>
    <row r="8" spans="1:24" x14ac:dyDescent="0.15">
      <c r="R8" s="5"/>
      <c r="T8" s="5"/>
    </row>
    <row r="9" spans="1:24" x14ac:dyDescent="0.15">
      <c r="A9" s="82" t="s">
        <v>77</v>
      </c>
      <c r="B9" s="5"/>
      <c r="R9" s="5"/>
      <c r="T9" s="5"/>
    </row>
    <row r="10" spans="1:24" x14ac:dyDescent="0.15">
      <c r="A10" s="102" t="s">
        <v>82</v>
      </c>
      <c r="B10" s="78" t="s">
        <v>81</v>
      </c>
      <c r="C10" s="102" t="s">
        <v>83</v>
      </c>
      <c r="R10" s="5"/>
      <c r="T10" s="5"/>
    </row>
    <row r="11" spans="1:24" x14ac:dyDescent="0.15">
      <c r="A11" s="127" t="s">
        <v>18</v>
      </c>
      <c r="B11" s="177" t="s">
        <v>0</v>
      </c>
      <c r="C11" s="102">
        <v>5.8120000000000003E-3</v>
      </c>
      <c r="D11" s="5"/>
      <c r="H11" s="46"/>
      <c r="I11" s="5"/>
      <c r="O11" s="108"/>
      <c r="P11" s="3"/>
      <c r="Q11" s="5"/>
      <c r="R11" s="5"/>
      <c r="T11" s="5"/>
      <c r="W11" s="108"/>
      <c r="X11" s="5"/>
    </row>
    <row r="12" spans="1:24" x14ac:dyDescent="0.15">
      <c r="A12" s="127" t="s">
        <v>19</v>
      </c>
      <c r="B12" s="177" t="s">
        <v>0</v>
      </c>
      <c r="C12" s="102">
        <v>1.0007E-2</v>
      </c>
      <c r="D12" s="5"/>
      <c r="H12" s="46"/>
      <c r="I12" s="5"/>
      <c r="O12" s="108"/>
      <c r="P12" s="3"/>
      <c r="Q12" s="5"/>
      <c r="R12" s="5"/>
      <c r="T12" s="5"/>
      <c r="W12" s="108"/>
      <c r="X12" s="5"/>
    </row>
    <row r="13" spans="1:24" x14ac:dyDescent="0.15">
      <c r="A13" s="127" t="s">
        <v>18</v>
      </c>
      <c r="B13" s="177" t="s">
        <v>15</v>
      </c>
      <c r="C13" s="102">
        <v>0.47684300000000002</v>
      </c>
      <c r="D13" s="46"/>
      <c r="E13" s="46"/>
      <c r="F13" s="46"/>
      <c r="G13" s="46"/>
      <c r="H13" s="46"/>
      <c r="I13" s="142"/>
      <c r="J13" s="46"/>
      <c r="K13" s="46"/>
      <c r="O13" s="108"/>
      <c r="P13" s="3"/>
      <c r="Q13" s="5"/>
      <c r="R13" s="5"/>
      <c r="T13" s="5"/>
      <c r="W13" s="108"/>
      <c r="X13" s="5"/>
    </row>
    <row r="14" spans="1:24" x14ac:dyDescent="0.15">
      <c r="A14" s="127" t="s">
        <v>19</v>
      </c>
      <c r="B14" s="177" t="s">
        <v>15</v>
      </c>
      <c r="C14" s="102">
        <v>0.50979699999999994</v>
      </c>
      <c r="D14" s="5"/>
      <c r="H14" s="46"/>
      <c r="I14" s="5"/>
      <c r="O14" s="108"/>
      <c r="P14" s="3"/>
      <c r="Q14" s="5"/>
      <c r="R14" s="5"/>
      <c r="T14" s="5"/>
      <c r="W14" s="108"/>
      <c r="X14" s="5"/>
    </row>
    <row r="15" spans="1:24" x14ac:dyDescent="0.15">
      <c r="C15" s="78"/>
      <c r="D15" s="5"/>
      <c r="H15" s="46"/>
      <c r="I15" s="5"/>
      <c r="O15" s="108"/>
      <c r="P15" s="3"/>
      <c r="Q15" s="5"/>
      <c r="R15" s="5"/>
      <c r="T15" s="5"/>
      <c r="W15" s="108"/>
      <c r="X15" s="5"/>
    </row>
    <row r="16" spans="1:24" x14ac:dyDescent="0.15">
      <c r="R16" s="5"/>
      <c r="T16" s="5"/>
    </row>
    <row r="17" spans="1:20" x14ac:dyDescent="0.15">
      <c r="A17" s="5"/>
      <c r="B17" s="5"/>
      <c r="C17" s="5"/>
      <c r="D17" s="5"/>
      <c r="R17" s="5"/>
      <c r="T17" s="5"/>
    </row>
    <row r="18" spans="1:20" x14ac:dyDescent="0.15">
      <c r="A18" s="5"/>
      <c r="B18" s="5"/>
      <c r="C18" s="5"/>
      <c r="D18" s="5"/>
      <c r="R18" s="5"/>
      <c r="T18" s="5"/>
    </row>
    <row r="19" spans="1:20" x14ac:dyDescent="0.15">
      <c r="A19" s="5"/>
      <c r="B19" s="5"/>
      <c r="C19" s="5"/>
      <c r="D19" s="5"/>
      <c r="R19" s="5"/>
      <c r="T19" s="5"/>
    </row>
    <row r="20" spans="1:20" x14ac:dyDescent="0.15">
      <c r="A20" s="5"/>
      <c r="B20" s="5"/>
      <c r="C20" s="5"/>
      <c r="D20" s="5"/>
      <c r="R20" s="5"/>
      <c r="T20" s="5"/>
    </row>
    <row r="21" spans="1:20" x14ac:dyDescent="0.15">
      <c r="A21" s="5"/>
      <c r="B21" s="5"/>
      <c r="C21" s="5"/>
      <c r="D21" s="5"/>
      <c r="E21" s="78"/>
      <c r="R21" s="5"/>
      <c r="T21" s="5"/>
    </row>
    <row r="22" spans="1:20" x14ac:dyDescent="0.15">
      <c r="A22" s="5"/>
      <c r="B22" s="5"/>
      <c r="C22" s="5"/>
      <c r="D22" s="5"/>
      <c r="R22" s="5"/>
      <c r="T22" s="5"/>
    </row>
    <row r="23" spans="1:20" x14ac:dyDescent="0.15">
      <c r="A23" s="5"/>
      <c r="B23" s="5"/>
      <c r="C23" s="5"/>
      <c r="D23" s="5"/>
      <c r="R23" s="5"/>
      <c r="T23" s="5"/>
    </row>
    <row r="24" spans="1:20" x14ac:dyDescent="0.15">
      <c r="A24" s="5"/>
      <c r="B24" s="5"/>
      <c r="C24" s="5"/>
      <c r="D24" s="5"/>
      <c r="R24" s="5"/>
      <c r="T24" s="5"/>
    </row>
    <row r="25" spans="1:20" x14ac:dyDescent="0.15">
      <c r="A25" s="5"/>
      <c r="B25" s="5"/>
      <c r="C25" s="5"/>
      <c r="D25" s="5"/>
      <c r="R25" s="5"/>
      <c r="T25" s="5"/>
    </row>
    <row r="26" spans="1:20" ht="16" customHeight="1" x14ac:dyDescent="0.15">
      <c r="A26" s="5"/>
      <c r="B26" s="5"/>
      <c r="C26" s="5"/>
      <c r="D26" s="5"/>
      <c r="R26" s="5"/>
      <c r="T26" s="5"/>
    </row>
    <row r="27" spans="1:20" ht="18" customHeight="1" x14ac:dyDescent="0.15">
      <c r="A27" s="5"/>
      <c r="B27" s="5"/>
      <c r="C27" s="5"/>
      <c r="D27" s="5"/>
      <c r="R27" s="5"/>
      <c r="T27" s="5"/>
    </row>
    <row r="28" spans="1:20" x14ac:dyDescent="0.15">
      <c r="A28" s="5"/>
      <c r="B28" s="5"/>
      <c r="C28" s="5"/>
      <c r="D28" s="5"/>
      <c r="R28" s="5"/>
      <c r="T28" s="5"/>
    </row>
    <row r="29" spans="1:20" x14ac:dyDescent="0.15">
      <c r="A29" s="5"/>
      <c r="B29" s="5"/>
      <c r="C29" s="5"/>
      <c r="D29" s="5"/>
      <c r="R29" s="5"/>
      <c r="T29" s="5"/>
    </row>
    <row r="30" spans="1:20" x14ac:dyDescent="0.15">
      <c r="A30" s="5"/>
      <c r="B30" s="5"/>
      <c r="C30" s="5"/>
      <c r="D30" s="5"/>
      <c r="R30" s="5"/>
      <c r="T30" s="5"/>
    </row>
    <row r="31" spans="1:20" x14ac:dyDescent="0.15">
      <c r="A31" s="5"/>
      <c r="B31" s="5"/>
      <c r="C31" s="5"/>
      <c r="D31" s="5"/>
      <c r="R31" s="5"/>
      <c r="T31" s="5"/>
    </row>
    <row r="32" spans="1:20" ht="16" customHeight="1" x14ac:dyDescent="0.15">
      <c r="A32" s="5"/>
      <c r="B32" s="5"/>
      <c r="C32" s="5"/>
      <c r="D32" s="5"/>
      <c r="R32" s="5"/>
      <c r="T32" s="5"/>
    </row>
    <row r="33" spans="5:24" s="5" customFormat="1" x14ac:dyDescent="0.15">
      <c r="I33" s="46"/>
      <c r="P33" s="108"/>
      <c r="Q33" s="3"/>
      <c r="X33" s="108"/>
    </row>
    <row r="34" spans="5:24" s="5" customFormat="1" x14ac:dyDescent="0.15">
      <c r="I34" s="46"/>
      <c r="P34" s="108"/>
      <c r="Q34" s="3"/>
      <c r="X34" s="108"/>
    </row>
    <row r="35" spans="5:24" s="5" customFormat="1" ht="16" customHeight="1" x14ac:dyDescent="0.15">
      <c r="I35" s="46"/>
      <c r="P35" s="108"/>
      <c r="Q35" s="3"/>
      <c r="X35" s="108"/>
    </row>
    <row r="36" spans="5:24" s="5" customFormat="1" x14ac:dyDescent="0.15">
      <c r="I36" s="46"/>
      <c r="P36" s="108"/>
      <c r="Q36" s="3"/>
      <c r="X36" s="108"/>
    </row>
    <row r="37" spans="5:24" s="5" customFormat="1" x14ac:dyDescent="0.15">
      <c r="I37" s="46"/>
      <c r="P37" s="108"/>
      <c r="Q37" s="3"/>
      <c r="X37" s="108"/>
    </row>
    <row r="38" spans="5:24" s="5" customFormat="1" ht="16" customHeight="1" x14ac:dyDescent="0.15">
      <c r="I38" s="46"/>
      <c r="P38" s="108"/>
      <c r="Q38" s="3"/>
      <c r="X38" s="108"/>
    </row>
    <row r="39" spans="5:24" s="5" customFormat="1" x14ac:dyDescent="0.15">
      <c r="I39" s="46"/>
      <c r="P39" s="108"/>
      <c r="Q39" s="3"/>
      <c r="X39" s="108"/>
    </row>
    <row r="40" spans="5:24" s="5" customFormat="1" x14ac:dyDescent="0.15">
      <c r="I40" s="46"/>
      <c r="P40" s="108"/>
      <c r="Q40" s="3"/>
      <c r="X40" s="108"/>
    </row>
    <row r="41" spans="5:24" s="5" customFormat="1" ht="16" customHeight="1" x14ac:dyDescent="0.15">
      <c r="I41" s="46"/>
      <c r="P41" s="108"/>
      <c r="Q41" s="3"/>
      <c r="X41" s="108"/>
    </row>
    <row r="42" spans="5:24" s="5" customFormat="1" x14ac:dyDescent="0.15">
      <c r="I42" s="46"/>
      <c r="P42" s="108"/>
      <c r="Q42" s="3"/>
      <c r="X42" s="108"/>
    </row>
    <row r="43" spans="5:24" s="5" customFormat="1" x14ac:dyDescent="0.15">
      <c r="I43" s="46"/>
      <c r="P43" s="108"/>
      <c r="Q43" s="3"/>
      <c r="X43" s="108"/>
    </row>
    <row r="44" spans="5:24" s="5" customFormat="1" ht="16" customHeight="1" x14ac:dyDescent="0.15">
      <c r="I44" s="46"/>
      <c r="P44" s="108"/>
      <c r="Q44" s="3"/>
      <c r="X44" s="108"/>
    </row>
    <row r="45" spans="5:24" s="5" customFormat="1" x14ac:dyDescent="0.15">
      <c r="E45" s="70"/>
      <c r="F45" s="70"/>
      <c r="G45" s="70"/>
      <c r="H45" s="70"/>
      <c r="I45" s="81"/>
      <c r="P45" s="108"/>
      <c r="Q45" s="3"/>
      <c r="X45" s="108"/>
    </row>
    <row r="46" spans="5:24" s="5" customFormat="1" x14ac:dyDescent="0.15">
      <c r="E46" s="70"/>
      <c r="F46" s="70"/>
      <c r="G46" s="70"/>
      <c r="H46" s="70"/>
      <c r="I46" s="81"/>
      <c r="P46" s="108"/>
      <c r="Q46" s="3"/>
      <c r="X46" s="108"/>
    </row>
    <row r="47" spans="5:24" s="5" customFormat="1" x14ac:dyDescent="0.15">
      <c r="E47" s="70"/>
      <c r="F47" s="70"/>
      <c r="G47" s="70"/>
      <c r="H47" s="70"/>
      <c r="I47" s="81"/>
      <c r="P47" s="108"/>
      <c r="Q47" s="3"/>
      <c r="X47" s="108"/>
    </row>
    <row r="48" spans="5:24" s="5" customFormat="1" ht="16" customHeight="1" x14ac:dyDescent="0.15">
      <c r="E48" s="70"/>
      <c r="F48" s="70"/>
      <c r="G48" s="70"/>
      <c r="H48" s="70"/>
      <c r="I48" s="81"/>
      <c r="P48" s="108"/>
      <c r="Q48" s="3"/>
      <c r="X48" s="108"/>
    </row>
    <row r="49" spans="5:24" s="5" customFormat="1" x14ac:dyDescent="0.15">
      <c r="E49" s="70"/>
      <c r="F49" s="70"/>
      <c r="G49" s="70"/>
      <c r="H49" s="70"/>
      <c r="I49" s="81"/>
      <c r="P49" s="108"/>
      <c r="Q49" s="3"/>
      <c r="X49" s="108"/>
    </row>
    <row r="50" spans="5:24" s="5" customFormat="1" x14ac:dyDescent="0.15">
      <c r="E50" s="70"/>
      <c r="F50" s="70"/>
      <c r="G50" s="70"/>
      <c r="H50" s="70"/>
      <c r="I50" s="81"/>
      <c r="P50" s="108"/>
      <c r="Q50" s="3"/>
      <c r="X50" s="108"/>
    </row>
    <row r="51" spans="5:24" s="5" customFormat="1" x14ac:dyDescent="0.15">
      <c r="E51" s="70"/>
      <c r="F51" s="70"/>
      <c r="G51" s="70"/>
      <c r="H51" s="70"/>
      <c r="I51" s="81"/>
      <c r="P51" s="108"/>
      <c r="Q51" s="3"/>
      <c r="X51" s="108"/>
    </row>
    <row r="52" spans="5:24" s="5" customFormat="1" ht="16" customHeight="1" x14ac:dyDescent="0.15">
      <c r="E52" s="70"/>
      <c r="F52" s="70"/>
      <c r="G52" s="70"/>
      <c r="H52" s="70"/>
      <c r="I52" s="81"/>
      <c r="P52" s="108"/>
      <c r="Q52" s="3"/>
      <c r="X52" s="108"/>
    </row>
    <row r="53" spans="5:24" s="5" customFormat="1" x14ac:dyDescent="0.15">
      <c r="E53" s="70"/>
      <c r="F53" s="70"/>
      <c r="G53" s="70"/>
      <c r="H53" s="70"/>
      <c r="I53" s="81"/>
      <c r="P53" s="108"/>
      <c r="Q53" s="3"/>
      <c r="X53" s="108"/>
    </row>
    <row r="54" spans="5:24" s="5" customFormat="1" x14ac:dyDescent="0.15">
      <c r="E54" s="70"/>
      <c r="F54" s="70"/>
      <c r="G54" s="70"/>
      <c r="H54" s="70"/>
      <c r="I54" s="81"/>
      <c r="P54" s="108"/>
      <c r="Q54" s="3"/>
      <c r="X54" s="108"/>
    </row>
    <row r="55" spans="5:24" s="5" customFormat="1" x14ac:dyDescent="0.15">
      <c r="E55" s="70"/>
      <c r="F55" s="70"/>
      <c r="G55" s="70"/>
      <c r="H55" s="70"/>
      <c r="I55" s="81"/>
      <c r="P55" s="108"/>
      <c r="Q55" s="3"/>
      <c r="X55" s="108"/>
    </row>
    <row r="56" spans="5:24" s="5" customFormat="1" ht="16" customHeight="1" x14ac:dyDescent="0.15">
      <c r="E56" s="70"/>
      <c r="F56" s="70"/>
      <c r="G56" s="70"/>
      <c r="H56" s="70"/>
      <c r="I56" s="81"/>
      <c r="P56" s="108"/>
      <c r="Q56" s="3"/>
      <c r="X56" s="108"/>
    </row>
    <row r="57" spans="5:24" s="5" customFormat="1" x14ac:dyDescent="0.15">
      <c r="E57" s="70"/>
      <c r="F57" s="70"/>
      <c r="G57" s="70"/>
      <c r="H57" s="70"/>
      <c r="I57" s="81"/>
      <c r="P57" s="108"/>
      <c r="Q57" s="3"/>
      <c r="X57" s="108"/>
    </row>
    <row r="58" spans="5:24" s="5" customFormat="1" x14ac:dyDescent="0.15">
      <c r="E58" s="70"/>
      <c r="F58" s="70"/>
      <c r="G58" s="70"/>
      <c r="H58" s="70"/>
      <c r="I58" s="81"/>
      <c r="P58" s="108"/>
      <c r="Q58" s="3"/>
      <c r="X58" s="108"/>
    </row>
    <row r="59" spans="5:24" s="5" customFormat="1" x14ac:dyDescent="0.15">
      <c r="E59" s="70"/>
      <c r="F59" s="70"/>
      <c r="G59" s="70"/>
      <c r="H59" s="70"/>
      <c r="I59" s="81"/>
      <c r="P59" s="108"/>
      <c r="Q59" s="3"/>
      <c r="X59" s="108"/>
    </row>
    <row r="60" spans="5:24" s="5" customFormat="1" ht="16" customHeight="1" x14ac:dyDescent="0.15">
      <c r="E60" s="70"/>
      <c r="F60" s="70"/>
      <c r="G60" s="70"/>
      <c r="H60" s="70"/>
      <c r="I60" s="81"/>
      <c r="P60" s="108"/>
      <c r="Q60" s="3"/>
      <c r="X60" s="108"/>
    </row>
    <row r="61" spans="5:24" s="5" customFormat="1" x14ac:dyDescent="0.15">
      <c r="E61" s="70"/>
      <c r="F61" s="70"/>
      <c r="G61" s="70"/>
      <c r="H61" s="70"/>
      <c r="I61" s="81"/>
      <c r="P61" s="108"/>
      <c r="Q61" s="3"/>
      <c r="X61" s="108"/>
    </row>
    <row r="62" spans="5:24" s="5" customFormat="1" x14ac:dyDescent="0.15">
      <c r="E62" s="70"/>
      <c r="F62" s="70"/>
      <c r="G62" s="70"/>
      <c r="H62" s="70"/>
      <c r="I62" s="81"/>
      <c r="P62" s="108"/>
      <c r="Q62" s="3"/>
      <c r="X62" s="108"/>
    </row>
    <row r="63" spans="5:24" s="5" customFormat="1" x14ac:dyDescent="0.15">
      <c r="E63" s="70"/>
      <c r="F63" s="70"/>
      <c r="G63" s="70"/>
      <c r="H63" s="70"/>
      <c r="I63" s="81"/>
      <c r="P63" s="108"/>
      <c r="Q63" s="3"/>
      <c r="X63" s="108"/>
    </row>
    <row r="64" spans="5:24" s="5" customFormat="1" x14ac:dyDescent="0.15">
      <c r="E64" s="70"/>
      <c r="F64" s="70"/>
      <c r="G64" s="70"/>
      <c r="H64" s="70"/>
      <c r="I64" s="81"/>
      <c r="P64" s="108"/>
      <c r="Q64" s="3"/>
      <c r="X64" s="108"/>
    </row>
    <row r="65" spans="5:24" s="5" customFormat="1" x14ac:dyDescent="0.15">
      <c r="E65" s="70"/>
      <c r="F65" s="70"/>
      <c r="G65" s="70"/>
      <c r="H65" s="70"/>
      <c r="I65" s="81"/>
      <c r="P65" s="108"/>
      <c r="Q65" s="3"/>
      <c r="X65" s="108"/>
    </row>
    <row r="66" spans="5:24" s="5" customFormat="1" x14ac:dyDescent="0.15">
      <c r="E66" s="70"/>
      <c r="F66" s="70"/>
      <c r="G66" s="70"/>
      <c r="H66" s="70"/>
      <c r="I66" s="81"/>
      <c r="P66" s="108"/>
      <c r="Q66" s="3"/>
      <c r="X66" s="108"/>
    </row>
    <row r="67" spans="5:24" s="5" customFormat="1" x14ac:dyDescent="0.15">
      <c r="E67" s="70"/>
      <c r="F67" s="70"/>
      <c r="G67" s="70"/>
      <c r="H67" s="70"/>
      <c r="I67" s="81"/>
      <c r="P67" s="108"/>
      <c r="Q67" s="3"/>
      <c r="X67" s="108"/>
    </row>
    <row r="68" spans="5:24" s="5" customFormat="1" x14ac:dyDescent="0.15">
      <c r="E68" s="70"/>
      <c r="F68" s="70"/>
      <c r="G68" s="70"/>
      <c r="H68" s="70"/>
      <c r="I68" s="81"/>
      <c r="P68" s="108"/>
      <c r="Q68" s="3"/>
      <c r="X68" s="108"/>
    </row>
    <row r="69" spans="5:24" s="5" customFormat="1" x14ac:dyDescent="0.15">
      <c r="E69" s="70"/>
      <c r="F69" s="70"/>
      <c r="G69" s="70"/>
      <c r="H69" s="70"/>
      <c r="I69" s="81"/>
      <c r="P69" s="108"/>
      <c r="Q69" s="3"/>
      <c r="X69" s="108"/>
    </row>
  </sheetData>
  <mergeCells count="4">
    <mergeCell ref="A1:A2"/>
    <mergeCell ref="B1:F1"/>
    <mergeCell ref="J1:N1"/>
    <mergeCell ref="R1:V1"/>
  </mergeCells>
  <pageMargins left="0.7" right="0.7" top="0.75" bottom="0.75" header="0.3" footer="0.3"/>
  <pageSetup paperSize="9" scale="95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06640-41F9-424E-A6E0-A78319750D16}">
  <dimension ref="A1:J22"/>
  <sheetViews>
    <sheetView zoomScale="111" workbookViewId="0">
      <selection activeCell="K17" sqref="K17"/>
    </sheetView>
  </sheetViews>
  <sheetFormatPr baseColWidth="10" defaultRowHeight="14" x14ac:dyDescent="0.15"/>
  <cols>
    <col min="1" max="1" width="7.33203125" style="5" bestFit="1" customWidth="1"/>
    <col min="2" max="2" width="10.83203125" style="5"/>
    <col min="3" max="3" width="10.83203125" style="5" customWidth="1"/>
    <col min="4" max="16384" width="10.83203125" style="5"/>
  </cols>
  <sheetData>
    <row r="1" spans="1:3" x14ac:dyDescent="0.15">
      <c r="A1" s="38"/>
      <c r="B1" s="83" t="s">
        <v>11</v>
      </c>
      <c r="C1" s="20" t="s">
        <v>0</v>
      </c>
    </row>
    <row r="2" spans="1:3" x14ac:dyDescent="0.15">
      <c r="A2" s="18">
        <v>1</v>
      </c>
      <c r="B2" s="19">
        <v>0.9718</v>
      </c>
      <c r="C2" s="19">
        <v>1.3956999999999999</v>
      </c>
    </row>
    <row r="3" spans="1:3" x14ac:dyDescent="0.15">
      <c r="A3" s="18">
        <v>2</v>
      </c>
      <c r="B3" s="19">
        <v>0.9718</v>
      </c>
      <c r="C3" s="19">
        <v>0.71550000000000002</v>
      </c>
    </row>
    <row r="4" spans="1:3" x14ac:dyDescent="0.15">
      <c r="A4" s="18">
        <v>3</v>
      </c>
      <c r="B4" s="19">
        <v>1.0958000000000001</v>
      </c>
      <c r="C4" s="19">
        <v>1.2198</v>
      </c>
    </row>
    <row r="5" spans="1:3" x14ac:dyDescent="0.15">
      <c r="A5" s="18">
        <v>4</v>
      </c>
      <c r="B5" s="19">
        <v>1.6755</v>
      </c>
      <c r="C5" s="19">
        <v>1.2131000000000001</v>
      </c>
    </row>
    <row r="6" spans="1:3" x14ac:dyDescent="0.15">
      <c r="A6" s="18">
        <v>5</v>
      </c>
      <c r="B6" s="19">
        <v>1.0305</v>
      </c>
      <c r="C6" s="19">
        <v>0.65680000000000005</v>
      </c>
    </row>
    <row r="7" spans="1:3" x14ac:dyDescent="0.15">
      <c r="A7" s="18">
        <v>6</v>
      </c>
      <c r="B7" s="19">
        <v>1.0925</v>
      </c>
      <c r="C7" s="19">
        <v>0.52280000000000004</v>
      </c>
    </row>
    <row r="8" spans="1:3" x14ac:dyDescent="0.15">
      <c r="A8" s="18">
        <v>7</v>
      </c>
      <c r="B8" s="19">
        <v>0.41220000000000001</v>
      </c>
      <c r="C8" s="19">
        <v>0.86960000000000004</v>
      </c>
    </row>
    <row r="9" spans="1:3" x14ac:dyDescent="0.15">
      <c r="A9" s="18">
        <v>8</v>
      </c>
      <c r="B9" s="19">
        <v>0.86119999999999997</v>
      </c>
      <c r="C9" s="19">
        <v>0.60150000000000003</v>
      </c>
    </row>
    <row r="10" spans="1:3" x14ac:dyDescent="0.15">
      <c r="A10" s="18">
        <v>9</v>
      </c>
      <c r="B10" s="19">
        <v>1.7258</v>
      </c>
      <c r="C10" s="19">
        <v>0.34010000000000001</v>
      </c>
    </row>
    <row r="11" spans="1:3" x14ac:dyDescent="0.15">
      <c r="A11" s="18">
        <v>10</v>
      </c>
      <c r="B11" s="19">
        <v>0.43230000000000002</v>
      </c>
      <c r="C11" s="19">
        <v>0.2228</v>
      </c>
    </row>
    <row r="12" spans="1:3" x14ac:dyDescent="0.15">
      <c r="A12" s="18">
        <v>11</v>
      </c>
      <c r="B12" s="19">
        <v>1.0707</v>
      </c>
      <c r="C12" s="19">
        <v>1.2131000000000001</v>
      </c>
    </row>
    <row r="13" spans="1:3" x14ac:dyDescent="0.15">
      <c r="A13" s="18">
        <v>12</v>
      </c>
      <c r="B13" s="19">
        <v>1.4442999999999999</v>
      </c>
      <c r="C13" s="19">
        <v>0.60150000000000003</v>
      </c>
    </row>
    <row r="14" spans="1:3" x14ac:dyDescent="0.15">
      <c r="A14" s="18">
        <v>13</v>
      </c>
      <c r="B14" s="19">
        <v>0.68859999999999999</v>
      </c>
      <c r="C14" s="19">
        <v>0.37030000000000002</v>
      </c>
    </row>
    <row r="15" spans="1:3" x14ac:dyDescent="0.15">
      <c r="A15" s="18">
        <v>14</v>
      </c>
      <c r="B15" s="19">
        <v>1.2063999999999999</v>
      </c>
      <c r="C15" s="19">
        <v>2.0777000000000001</v>
      </c>
    </row>
    <row r="16" spans="1:3" x14ac:dyDescent="0.15">
      <c r="A16" s="18">
        <v>15</v>
      </c>
      <c r="B16" s="19">
        <v>1.0672999999999999</v>
      </c>
      <c r="C16" s="19">
        <v>1.0305</v>
      </c>
    </row>
    <row r="17" spans="1:10" x14ac:dyDescent="0.15">
      <c r="A17" s="18">
        <v>16</v>
      </c>
      <c r="B17" s="19">
        <v>0.4708</v>
      </c>
      <c r="C17" s="19">
        <v>1.0589</v>
      </c>
    </row>
    <row r="18" spans="1:10" x14ac:dyDescent="0.15">
      <c r="A18" s="18">
        <v>17</v>
      </c>
      <c r="B18" s="19">
        <v>0.78249999999999997</v>
      </c>
      <c r="C18" s="19">
        <v>0.42059999999999997</v>
      </c>
    </row>
    <row r="19" spans="1:10" x14ac:dyDescent="0.15">
      <c r="B19" s="19"/>
    </row>
    <row r="20" spans="1:10" x14ac:dyDescent="0.15">
      <c r="A20" s="5" t="s">
        <v>76</v>
      </c>
      <c r="B20" s="84">
        <f>AVERAGE(B2:B18)</f>
        <v>0.99999999999999978</v>
      </c>
      <c r="C20" s="84">
        <f>AVERAGE(C2:C18)</f>
        <v>0.85472352941176477</v>
      </c>
    </row>
    <row r="21" spans="1:10" x14ac:dyDescent="0.15">
      <c r="A21" s="13" t="s">
        <v>36</v>
      </c>
      <c r="B21" s="151">
        <f>MEDIAN(B2:B18)</f>
        <v>1.0305</v>
      </c>
      <c r="C21" s="151">
        <f>MEDIAN(C2:C18)</f>
        <v>0.71550000000000002</v>
      </c>
    </row>
    <row r="22" spans="1:10" x14ac:dyDescent="0.15">
      <c r="A22" s="5" t="s">
        <v>14</v>
      </c>
      <c r="C22" s="5">
        <v>0.33439999999999998</v>
      </c>
      <c r="E22" s="46"/>
      <c r="F22" s="46"/>
      <c r="G22" s="46"/>
      <c r="H22" s="46"/>
      <c r="I22" s="46"/>
      <c r="J22" s="4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5B9A0-B099-DA4F-823B-89A23BE690D0}">
  <dimension ref="A1:C38"/>
  <sheetViews>
    <sheetView topLeftCell="A2" workbookViewId="0">
      <selection activeCell="J22" sqref="J22"/>
    </sheetView>
  </sheetViews>
  <sheetFormatPr baseColWidth="10" defaultRowHeight="14" x14ac:dyDescent="0.15"/>
  <cols>
    <col min="1" max="1" width="7" style="5" bestFit="1" customWidth="1"/>
    <col min="2" max="2" width="14.6640625" style="5" bestFit="1" customWidth="1"/>
    <col min="3" max="3" width="11" style="5" bestFit="1" customWidth="1"/>
    <col min="4" max="16384" width="10.83203125" style="5"/>
  </cols>
  <sheetData>
    <row r="1" spans="1:3" x14ac:dyDescent="0.15">
      <c r="A1" s="38"/>
      <c r="B1" s="43" t="s">
        <v>11</v>
      </c>
      <c r="C1" s="44" t="s">
        <v>0</v>
      </c>
    </row>
    <row r="2" spans="1:3" x14ac:dyDescent="0.15">
      <c r="A2" s="18">
        <v>1</v>
      </c>
      <c r="B2" s="42">
        <v>1.68</v>
      </c>
      <c r="C2" s="19">
        <v>0.31</v>
      </c>
    </row>
    <row r="3" spans="1:3" x14ac:dyDescent="0.15">
      <c r="A3" s="18">
        <v>2</v>
      </c>
      <c r="B3" s="42">
        <v>0.51</v>
      </c>
      <c r="C3" s="19">
        <v>0.49</v>
      </c>
    </row>
    <row r="4" spans="1:3" x14ac:dyDescent="0.15">
      <c r="A4" s="18">
        <v>3</v>
      </c>
      <c r="B4" s="42">
        <v>0.99</v>
      </c>
      <c r="C4" s="19">
        <v>0.86</v>
      </c>
    </row>
    <row r="5" spans="1:3" x14ac:dyDescent="0.15">
      <c r="A5" s="18">
        <v>4</v>
      </c>
      <c r="B5" s="42">
        <v>0.32</v>
      </c>
      <c r="C5" s="19">
        <v>1.58</v>
      </c>
    </row>
    <row r="6" spans="1:3" x14ac:dyDescent="0.15">
      <c r="A6" s="18">
        <v>5</v>
      </c>
      <c r="B6" s="42">
        <v>1.19</v>
      </c>
      <c r="C6" s="19">
        <v>0.48</v>
      </c>
    </row>
    <row r="7" spans="1:3" x14ac:dyDescent="0.15">
      <c r="A7" s="18">
        <v>6</v>
      </c>
      <c r="B7" s="42">
        <v>0.38</v>
      </c>
      <c r="C7" s="19">
        <v>0.25</v>
      </c>
    </row>
    <row r="8" spans="1:3" x14ac:dyDescent="0.15">
      <c r="A8" s="18">
        <v>7</v>
      </c>
      <c r="B8" s="42">
        <v>1.02</v>
      </c>
      <c r="C8" s="19">
        <v>1.06</v>
      </c>
    </row>
    <row r="9" spans="1:3" x14ac:dyDescent="0.15">
      <c r="A9" s="18">
        <v>8</v>
      </c>
      <c r="B9" s="42">
        <v>0.82</v>
      </c>
      <c r="C9" s="19">
        <v>0.89</v>
      </c>
    </row>
    <row r="10" spans="1:3" x14ac:dyDescent="0.15">
      <c r="A10" s="18">
        <v>9</v>
      </c>
      <c r="B10" s="42">
        <v>0.83</v>
      </c>
      <c r="C10" s="19">
        <v>0.11</v>
      </c>
    </row>
    <row r="11" spans="1:3" x14ac:dyDescent="0.15">
      <c r="A11" s="18">
        <v>10</v>
      </c>
      <c r="B11" s="42">
        <v>0.67</v>
      </c>
      <c r="C11" s="19">
        <v>0.12</v>
      </c>
    </row>
    <row r="12" spans="1:3" x14ac:dyDescent="0.15">
      <c r="A12" s="18">
        <v>11</v>
      </c>
      <c r="B12" s="42">
        <v>1.23</v>
      </c>
      <c r="C12" s="19">
        <v>1.66</v>
      </c>
    </row>
    <row r="13" spans="1:3" x14ac:dyDescent="0.15">
      <c r="A13" s="18">
        <v>12</v>
      </c>
      <c r="B13" s="42">
        <v>0.37</v>
      </c>
      <c r="C13" s="19">
        <v>1.33</v>
      </c>
    </row>
    <row r="14" spans="1:3" x14ac:dyDescent="0.15">
      <c r="A14" s="18">
        <v>13</v>
      </c>
      <c r="B14" s="42">
        <v>1.04</v>
      </c>
      <c r="C14" s="19">
        <v>1.1499999999999999</v>
      </c>
    </row>
    <row r="15" spans="1:3" x14ac:dyDescent="0.15">
      <c r="A15" s="18">
        <v>14</v>
      </c>
      <c r="B15" s="42">
        <v>0.93</v>
      </c>
      <c r="C15" s="19">
        <v>1.29</v>
      </c>
    </row>
    <row r="16" spans="1:3" x14ac:dyDescent="0.15">
      <c r="A16" s="18">
        <v>15</v>
      </c>
      <c r="B16" s="42">
        <v>1.1599999999999999</v>
      </c>
      <c r="C16" s="19">
        <v>1.53</v>
      </c>
    </row>
    <row r="17" spans="1:3" x14ac:dyDescent="0.15">
      <c r="A17" s="18">
        <v>16</v>
      </c>
      <c r="B17" s="42">
        <v>0.56999999999999995</v>
      </c>
      <c r="C17" s="19">
        <v>0.55000000000000004</v>
      </c>
    </row>
    <row r="18" spans="1:3" x14ac:dyDescent="0.15">
      <c r="A18" s="18">
        <v>17</v>
      </c>
      <c r="B18" s="42">
        <v>1.83</v>
      </c>
      <c r="C18" s="19">
        <v>1.23</v>
      </c>
    </row>
    <row r="19" spans="1:3" x14ac:dyDescent="0.15">
      <c r="A19" s="18">
        <v>18</v>
      </c>
      <c r="B19" s="42">
        <v>0.84</v>
      </c>
      <c r="C19" s="19">
        <v>0.95</v>
      </c>
    </row>
    <row r="20" spans="1:3" x14ac:dyDescent="0.15">
      <c r="A20" s="18">
        <v>19</v>
      </c>
      <c r="B20" s="42">
        <v>1.1599999999999999</v>
      </c>
      <c r="C20" s="19">
        <v>0.73</v>
      </c>
    </row>
    <row r="21" spans="1:3" x14ac:dyDescent="0.15">
      <c r="A21" s="18">
        <v>20</v>
      </c>
      <c r="B21" s="42">
        <v>1.27</v>
      </c>
      <c r="C21" s="19">
        <v>1.27</v>
      </c>
    </row>
    <row r="22" spans="1:3" x14ac:dyDescent="0.15">
      <c r="A22" s="18">
        <v>21</v>
      </c>
      <c r="B22" s="42">
        <v>1.17</v>
      </c>
      <c r="C22" s="19">
        <v>1.8</v>
      </c>
    </row>
    <row r="23" spans="1:3" x14ac:dyDescent="0.15">
      <c r="A23" s="18">
        <v>22</v>
      </c>
      <c r="B23" s="42">
        <v>1.17</v>
      </c>
      <c r="C23" s="19">
        <v>1.67</v>
      </c>
    </row>
    <row r="24" spans="1:3" x14ac:dyDescent="0.15">
      <c r="A24" s="18">
        <v>23</v>
      </c>
      <c r="B24" s="42">
        <v>1.53</v>
      </c>
      <c r="C24" s="19"/>
    </row>
    <row r="25" spans="1:3" x14ac:dyDescent="0.15">
      <c r="A25" s="18">
        <v>24</v>
      </c>
      <c r="B25" s="42">
        <v>1.29</v>
      </c>
      <c r="C25" s="19"/>
    </row>
    <row r="26" spans="1:3" x14ac:dyDescent="0.15">
      <c r="A26" s="18">
        <v>25</v>
      </c>
      <c r="B26" s="42">
        <v>0.37</v>
      </c>
      <c r="C26" s="19"/>
    </row>
    <row r="27" spans="1:3" x14ac:dyDescent="0.15">
      <c r="A27" s="18">
        <v>26</v>
      </c>
      <c r="B27" s="42">
        <v>1.03</v>
      </c>
      <c r="C27" s="19"/>
    </row>
    <row r="28" spans="1:3" x14ac:dyDescent="0.15">
      <c r="A28" s="18">
        <v>27</v>
      </c>
      <c r="B28" s="42">
        <v>1.23</v>
      </c>
      <c r="C28" s="19"/>
    </row>
    <row r="29" spans="1:3" x14ac:dyDescent="0.15">
      <c r="A29" s="18">
        <v>28</v>
      </c>
      <c r="B29" s="42">
        <v>0.78</v>
      </c>
      <c r="C29" s="19"/>
    </row>
    <row r="30" spans="1:3" x14ac:dyDescent="0.15">
      <c r="A30" s="18">
        <v>29</v>
      </c>
      <c r="B30" s="42">
        <v>0.65</v>
      </c>
      <c r="C30" s="19"/>
    </row>
    <row r="31" spans="1:3" x14ac:dyDescent="0.15">
      <c r="A31" s="18">
        <v>30</v>
      </c>
      <c r="B31" s="42">
        <v>1.66</v>
      </c>
      <c r="C31" s="19"/>
    </row>
    <row r="32" spans="1:3" x14ac:dyDescent="0.15">
      <c r="A32" s="18">
        <v>31</v>
      </c>
      <c r="B32" s="42">
        <v>0.99</v>
      </c>
      <c r="C32" s="19"/>
    </row>
    <row r="33" spans="1:3" x14ac:dyDescent="0.15">
      <c r="A33" s="18">
        <v>32</v>
      </c>
      <c r="B33" s="42">
        <v>1.93</v>
      </c>
      <c r="C33" s="19"/>
    </row>
    <row r="34" spans="1:3" x14ac:dyDescent="0.15">
      <c r="A34" s="18">
        <v>33</v>
      </c>
      <c r="B34" s="42">
        <v>0.59</v>
      </c>
      <c r="C34" s="19"/>
    </row>
    <row r="36" spans="1:3" x14ac:dyDescent="0.15">
      <c r="A36" s="5" t="s">
        <v>76</v>
      </c>
      <c r="B36" s="84">
        <f>AVERAGE(B2:B34)</f>
        <v>1.0060606060606063</v>
      </c>
      <c r="C36" s="84">
        <f>AVERAGE(C2:C34)</f>
        <v>0.96863636363636374</v>
      </c>
    </row>
    <row r="37" spans="1:3" x14ac:dyDescent="0.15">
      <c r="A37" s="13" t="s">
        <v>36</v>
      </c>
      <c r="B37" s="151">
        <f>MEDIAN(B2:B34)</f>
        <v>1.02</v>
      </c>
      <c r="C37" s="151">
        <f>MEDIAN(C2:C23)</f>
        <v>1.0049999999999999</v>
      </c>
    </row>
    <row r="38" spans="1:3" x14ac:dyDescent="0.15">
      <c r="A38" s="5" t="s">
        <v>14</v>
      </c>
      <c r="C38" s="5">
        <v>0.773000000000000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28D82-AEDD-0F4D-9901-7FDD9867F27B}">
  <dimension ref="A1:G45"/>
  <sheetViews>
    <sheetView tabSelected="1" topLeftCell="A7" workbookViewId="0">
      <selection activeCell="K53" sqref="K53"/>
    </sheetView>
  </sheetViews>
  <sheetFormatPr baseColWidth="10" defaultRowHeight="14" x14ac:dyDescent="0.15"/>
  <cols>
    <col min="1" max="1" width="8" style="5" bestFit="1" customWidth="1"/>
    <col min="2" max="16384" width="10.83203125" style="5"/>
  </cols>
  <sheetData>
    <row r="1" spans="1:3" x14ac:dyDescent="0.15">
      <c r="B1" s="82" t="s">
        <v>26</v>
      </c>
      <c r="C1" s="82" t="s">
        <v>0</v>
      </c>
    </row>
    <row r="2" spans="1:3" x14ac:dyDescent="0.15">
      <c r="A2" s="5">
        <v>1</v>
      </c>
      <c r="B2" s="5">
        <v>3.1623997732011681E-2</v>
      </c>
      <c r="C2" s="5">
        <v>0.10085794783971239</v>
      </c>
    </row>
    <row r="3" spans="1:3" x14ac:dyDescent="0.15">
      <c r="A3" s="5">
        <v>2</v>
      </c>
      <c r="B3" s="5">
        <v>1.074668975761911</v>
      </c>
      <c r="C3" s="5">
        <v>8.1259820277340217E-2</v>
      </c>
    </row>
    <row r="4" spans="1:3" x14ac:dyDescent="0.15">
      <c r="A4" s="5">
        <v>3</v>
      </c>
      <c r="B4" s="5">
        <v>5.2999393803881988E-2</v>
      </c>
      <c r="C4" s="5">
        <v>1.835313495140904</v>
      </c>
    </row>
    <row r="5" spans="1:3" x14ac:dyDescent="0.15">
      <c r="A5" s="5">
        <v>4</v>
      </c>
      <c r="B5" s="5">
        <v>0.52695417540405975</v>
      </c>
      <c r="C5" s="5">
        <v>0.1014924590269666</v>
      </c>
    </row>
    <row r="6" spans="1:3" x14ac:dyDescent="0.15">
      <c r="A6" s="5">
        <v>5</v>
      </c>
      <c r="B6" s="5">
        <v>0.36204236160773623</v>
      </c>
      <c r="C6" s="5">
        <v>1.4976295180643036</v>
      </c>
    </row>
    <row r="7" spans="1:3" x14ac:dyDescent="0.15">
      <c r="A7" s="5">
        <v>6</v>
      </c>
      <c r="B7" s="5">
        <v>0.17465197192340495</v>
      </c>
      <c r="C7" s="5">
        <v>8.2172401026200409E-2</v>
      </c>
    </row>
    <row r="8" spans="1:3" x14ac:dyDescent="0.15">
      <c r="A8" s="5">
        <v>7</v>
      </c>
      <c r="B8" s="5">
        <v>2.986766737200174</v>
      </c>
      <c r="C8" s="5">
        <v>7.8347327154316915E-2</v>
      </c>
    </row>
    <row r="9" spans="1:3" x14ac:dyDescent="0.15">
      <c r="A9" s="5">
        <v>8</v>
      </c>
      <c r="B9" s="5">
        <v>1.6675103345072322</v>
      </c>
      <c r="C9" s="5">
        <v>0.22185819538589174</v>
      </c>
    </row>
    <row r="10" spans="1:3" x14ac:dyDescent="0.15">
      <c r="A10" s="5">
        <v>9</v>
      </c>
      <c r="B10" s="5">
        <v>0.67282187329966447</v>
      </c>
      <c r="C10" s="5">
        <v>0.1539500356155552</v>
      </c>
    </row>
    <row r="11" spans="1:3" x14ac:dyDescent="0.15">
      <c r="A11" s="5">
        <v>10</v>
      </c>
      <c r="B11" s="5">
        <v>1.9750933914204021</v>
      </c>
      <c r="C11" s="5">
        <v>4.9145661492564899E-2</v>
      </c>
    </row>
    <row r="12" spans="1:3" x14ac:dyDescent="0.15">
      <c r="A12" s="5">
        <v>11</v>
      </c>
      <c r="B12" s="5">
        <v>1.7984005023564502</v>
      </c>
      <c r="C12" s="5">
        <v>9.8006237816643194E-2</v>
      </c>
    </row>
    <row r="13" spans="1:3" x14ac:dyDescent="0.15">
      <c r="A13" s="5">
        <v>12</v>
      </c>
      <c r="B13" s="5">
        <v>1.0198455812543554</v>
      </c>
      <c r="C13" s="5">
        <v>0.10345783877362123</v>
      </c>
    </row>
    <row r="14" spans="1:3" x14ac:dyDescent="0.15">
      <c r="A14" s="5">
        <v>13</v>
      </c>
      <c r="B14" s="5">
        <v>0.1953261626783602</v>
      </c>
      <c r="C14" s="5">
        <v>0.25171904197440154</v>
      </c>
    </row>
    <row r="15" spans="1:3" x14ac:dyDescent="0.15">
      <c r="A15" s="5">
        <v>14</v>
      </c>
      <c r="B15" s="5">
        <v>2.4640564455750646</v>
      </c>
      <c r="C15" s="5">
        <v>8.702809866337563E-2</v>
      </c>
    </row>
    <row r="16" spans="1:3" x14ac:dyDescent="0.15">
      <c r="A16" s="5">
        <v>15</v>
      </c>
      <c r="B16" s="5">
        <v>1.734084310913431</v>
      </c>
      <c r="C16" s="5">
        <v>0.67421565157675079</v>
      </c>
    </row>
    <row r="17" spans="1:3" x14ac:dyDescent="0.15">
      <c r="A17" s="5">
        <v>16</v>
      </c>
      <c r="B17" s="5">
        <v>1.1592597054392657</v>
      </c>
      <c r="C17" s="5">
        <v>0.12991961448085806</v>
      </c>
    </row>
    <row r="18" spans="1:3" x14ac:dyDescent="0.15">
      <c r="A18" s="5">
        <v>17</v>
      </c>
      <c r="B18" s="5">
        <v>0.64549760118931609</v>
      </c>
      <c r="C18" s="5">
        <v>6.1254671944424119E-2</v>
      </c>
    </row>
    <row r="19" spans="1:3" x14ac:dyDescent="0.15">
      <c r="A19" s="5">
        <v>18</v>
      </c>
      <c r="B19" s="5">
        <v>7.5973253724998718E-2</v>
      </c>
      <c r="C19" s="5">
        <v>0.73916261262266159</v>
      </c>
    </row>
    <row r="20" spans="1:3" x14ac:dyDescent="0.15">
      <c r="A20" s="5">
        <v>19</v>
      </c>
      <c r="B20" s="5">
        <v>0.80818050470542435</v>
      </c>
      <c r="C20" s="5">
        <v>0.12366191541112304</v>
      </c>
    </row>
    <row r="21" spans="1:3" x14ac:dyDescent="0.15">
      <c r="A21" s="5">
        <v>20</v>
      </c>
      <c r="B21" s="5">
        <v>4.0663528847440205</v>
      </c>
      <c r="C21" s="5">
        <v>0.13634139616801261</v>
      </c>
    </row>
    <row r="22" spans="1:3" x14ac:dyDescent="0.15">
      <c r="A22" s="5">
        <v>21</v>
      </c>
      <c r="B22" s="5">
        <v>0.31590266540941198</v>
      </c>
      <c r="C22" s="5">
        <v>4.3745483190277136E-2</v>
      </c>
    </row>
    <row r="23" spans="1:3" x14ac:dyDescent="0.15">
      <c r="A23" s="5">
        <v>22</v>
      </c>
      <c r="B23" s="5">
        <v>0.75161026075419402</v>
      </c>
      <c r="C23" s="5">
        <v>0.13179346792856045</v>
      </c>
    </row>
    <row r="24" spans="1:3" x14ac:dyDescent="0.15">
      <c r="A24" s="5">
        <v>23</v>
      </c>
      <c r="B24" s="5">
        <v>0.42243655978222361</v>
      </c>
      <c r="C24" s="5">
        <v>8.6423224017053074E-2</v>
      </c>
    </row>
    <row r="25" spans="1:3" x14ac:dyDescent="0.15">
      <c r="A25" s="5">
        <v>24</v>
      </c>
      <c r="B25" s="5">
        <v>1.9530855167319439</v>
      </c>
      <c r="C25" s="5">
        <v>0.27745716198194947</v>
      </c>
    </row>
    <row r="26" spans="1:3" x14ac:dyDescent="0.15">
      <c r="A26" s="5">
        <v>25</v>
      </c>
      <c r="B26" s="5">
        <v>1.4645252291948021</v>
      </c>
      <c r="C26" s="5">
        <v>2.9901161340921099</v>
      </c>
    </row>
    <row r="27" spans="1:3" x14ac:dyDescent="0.15">
      <c r="A27" s="5">
        <v>26</v>
      </c>
      <c r="B27" s="5">
        <v>8.0475164464072754E-2</v>
      </c>
      <c r="C27" s="5">
        <v>0.24575187138808816</v>
      </c>
    </row>
    <row r="28" spans="1:3" x14ac:dyDescent="0.15">
      <c r="A28" s="5">
        <v>27</v>
      </c>
      <c r="B28" s="5">
        <v>3.3927631656913662E-2</v>
      </c>
      <c r="C28" s="5">
        <v>0.15602732376493234</v>
      </c>
    </row>
    <row r="29" spans="1:3" x14ac:dyDescent="0.15">
      <c r="A29" s="5">
        <v>28</v>
      </c>
      <c r="B29" s="5">
        <v>3.0028288545048121E-2</v>
      </c>
      <c r="C29" s="5">
        <v>7.4660430426856578E-2</v>
      </c>
    </row>
    <row r="30" spans="1:3" x14ac:dyDescent="0.15">
      <c r="A30" s="5">
        <v>29</v>
      </c>
      <c r="B30" s="5">
        <v>1.2198939418899613</v>
      </c>
      <c r="C30" s="5">
        <v>1.2507920377870316</v>
      </c>
    </row>
    <row r="31" spans="1:3" x14ac:dyDescent="0.15">
      <c r="A31" s="5">
        <v>30</v>
      </c>
      <c r="B31" s="5">
        <v>1.744426877935477</v>
      </c>
      <c r="C31" s="5">
        <v>0.42608122409306498</v>
      </c>
    </row>
    <row r="32" spans="1:3" x14ac:dyDescent="0.15">
      <c r="A32" s="5">
        <v>31</v>
      </c>
      <c r="B32" s="5">
        <v>5.7655237974850122E-2</v>
      </c>
      <c r="C32" s="5">
        <v>6.0655199707929132E-2</v>
      </c>
    </row>
    <row r="33" spans="1:7" x14ac:dyDescent="0.15">
      <c r="A33" s="5">
        <v>32</v>
      </c>
      <c r="B33" s="5">
        <v>1.3279688665584264</v>
      </c>
      <c r="C33" s="5">
        <v>0.25628088088057188</v>
      </c>
    </row>
    <row r="34" spans="1:7" x14ac:dyDescent="0.15">
      <c r="A34" s="5">
        <v>33</v>
      </c>
      <c r="B34" s="5">
        <v>0.30629180816043744</v>
      </c>
      <c r="C34" s="5">
        <v>5.0245747103169286E-2</v>
      </c>
    </row>
    <row r="35" spans="1:7" x14ac:dyDescent="0.15">
      <c r="A35" s="5">
        <v>34</v>
      </c>
      <c r="B35" s="5">
        <v>9.8206810329591096E-2</v>
      </c>
      <c r="C35" s="5">
        <v>6.5085920808073724E-2</v>
      </c>
    </row>
    <row r="36" spans="1:7" x14ac:dyDescent="0.15">
      <c r="A36" s="5">
        <v>35</v>
      </c>
      <c r="B36" s="5">
        <v>2.4797446295348338</v>
      </c>
      <c r="C36" s="5">
        <v>0.35868790889749635</v>
      </c>
    </row>
    <row r="37" spans="1:7" x14ac:dyDescent="0.15">
      <c r="A37" s="5">
        <v>36</v>
      </c>
      <c r="B37" s="5">
        <v>0.49802966140357008</v>
      </c>
      <c r="C37" s="5">
        <v>0.32953102748222357</v>
      </c>
    </row>
    <row r="38" spans="1:7" x14ac:dyDescent="0.15">
      <c r="A38" s="5">
        <v>37</v>
      </c>
      <c r="B38" s="5">
        <v>0.39133185714654956</v>
      </c>
      <c r="C38" s="5">
        <v>6.9130179098725292E-2</v>
      </c>
    </row>
    <row r="39" spans="1:7" x14ac:dyDescent="0.15">
      <c r="A39" s="5">
        <v>38</v>
      </c>
      <c r="B39" s="5">
        <v>1.97128434503748</v>
      </c>
    </row>
    <row r="40" spans="1:7" x14ac:dyDescent="0.15">
      <c r="A40" s="5">
        <v>39</v>
      </c>
      <c r="B40" s="5">
        <v>0.36106448224905202</v>
      </c>
    </row>
    <row r="43" spans="1:7" x14ac:dyDescent="0.15">
      <c r="A43" s="3" t="s">
        <v>76</v>
      </c>
      <c r="B43" s="152">
        <f>AVERAGE(B2:B40)</f>
        <v>1</v>
      </c>
      <c r="C43" s="152">
        <f>AVERAGE(C2:C40)</f>
        <v>0.36430430170550648</v>
      </c>
      <c r="E43" s="46"/>
      <c r="F43" s="46"/>
      <c r="G43" s="46"/>
    </row>
    <row r="44" spans="1:7" x14ac:dyDescent="0.15">
      <c r="A44" s="13" t="s">
        <v>59</v>
      </c>
      <c r="B44" s="151">
        <f>MEDIAN(B2:B40)</f>
        <v>0.67282187329966447</v>
      </c>
      <c r="C44" s="151">
        <f>MEDIAN(C2:C40)</f>
        <v>0.12991961448085806</v>
      </c>
      <c r="E44" s="46"/>
      <c r="F44" s="46"/>
      <c r="G44" s="46"/>
    </row>
    <row r="45" spans="1:7" x14ac:dyDescent="0.15">
      <c r="A45" s="5" t="s">
        <v>63</v>
      </c>
      <c r="B45" s="68"/>
      <c r="C45" s="68">
        <v>2.0000000000000001E-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6F51A-729F-B54B-8F8B-2B74DFD6D7B0}">
  <dimension ref="A1:B392"/>
  <sheetViews>
    <sheetView topLeftCell="A7" workbookViewId="0">
      <selection activeCell="F13" sqref="F13"/>
    </sheetView>
  </sheetViews>
  <sheetFormatPr baseColWidth="10" defaultRowHeight="14" x14ac:dyDescent="0.15"/>
  <cols>
    <col min="1" max="1" width="13.33203125" style="5" bestFit="1" customWidth="1"/>
    <col min="2" max="2" width="11.5" style="5" bestFit="1" customWidth="1"/>
    <col min="3" max="16384" width="10.83203125" style="5"/>
  </cols>
  <sheetData>
    <row r="1" spans="1:2" x14ac:dyDescent="0.15">
      <c r="A1" s="21" t="s">
        <v>23</v>
      </c>
      <c r="B1" s="45" t="s">
        <v>27</v>
      </c>
    </row>
    <row r="2" spans="1:2" x14ac:dyDescent="0.15">
      <c r="A2" s="18">
        <v>18.387</v>
      </c>
      <c r="B2" s="22" t="s">
        <v>24</v>
      </c>
    </row>
    <row r="3" spans="1:2" x14ac:dyDescent="0.15">
      <c r="A3" s="18">
        <v>19.151</v>
      </c>
      <c r="B3" s="22" t="s">
        <v>24</v>
      </c>
    </row>
    <row r="4" spans="1:2" x14ac:dyDescent="0.15">
      <c r="A4" s="18">
        <v>20.870999999999999</v>
      </c>
      <c r="B4" s="22" t="s">
        <v>24</v>
      </c>
    </row>
    <row r="5" spans="1:2" x14ac:dyDescent="0.15">
      <c r="A5" s="18">
        <v>20.068999999999999</v>
      </c>
      <c r="B5" s="22" t="s">
        <v>24</v>
      </c>
    </row>
    <row r="6" spans="1:2" x14ac:dyDescent="0.15">
      <c r="A6" s="18">
        <v>23.422999999999998</v>
      </c>
      <c r="B6" s="22" t="s">
        <v>24</v>
      </c>
    </row>
    <row r="7" spans="1:2" x14ac:dyDescent="0.15">
      <c r="A7" s="18">
        <v>19.233000000000001</v>
      </c>
      <c r="B7" s="22" t="s">
        <v>24</v>
      </c>
    </row>
    <row r="8" spans="1:2" x14ac:dyDescent="0.15">
      <c r="A8" s="18">
        <v>21.052</v>
      </c>
      <c r="B8" s="22" t="s">
        <v>24</v>
      </c>
    </row>
    <row r="9" spans="1:2" x14ac:dyDescent="0.15">
      <c r="A9" s="18">
        <v>19.475999999999999</v>
      </c>
      <c r="B9" s="22" t="s">
        <v>24</v>
      </c>
    </row>
    <row r="10" spans="1:2" x14ac:dyDescent="0.15">
      <c r="A10" s="18">
        <v>17.443000000000001</v>
      </c>
      <c r="B10" s="22" t="s">
        <v>24</v>
      </c>
    </row>
    <row r="11" spans="1:2" x14ac:dyDescent="0.15">
      <c r="A11" s="18">
        <v>19.518000000000001</v>
      </c>
      <c r="B11" s="22" t="s">
        <v>24</v>
      </c>
    </row>
    <row r="12" spans="1:2" x14ac:dyDescent="0.15">
      <c r="A12" s="18">
        <v>22.515999999999998</v>
      </c>
      <c r="B12" s="22" t="s">
        <v>24</v>
      </c>
    </row>
    <row r="13" spans="1:2" x14ac:dyDescent="0.15">
      <c r="A13" s="18">
        <v>17.649999999999999</v>
      </c>
      <c r="B13" s="22" t="s">
        <v>24</v>
      </c>
    </row>
    <row r="14" spans="1:2" x14ac:dyDescent="0.15">
      <c r="A14" s="18">
        <v>30.675000000000001</v>
      </c>
      <c r="B14" s="22" t="s">
        <v>25</v>
      </c>
    </row>
    <row r="15" spans="1:2" x14ac:dyDescent="0.15">
      <c r="A15" s="18">
        <v>33.655999999999999</v>
      </c>
      <c r="B15" s="22" t="s">
        <v>25</v>
      </c>
    </row>
    <row r="16" spans="1:2" x14ac:dyDescent="0.15">
      <c r="A16" s="18">
        <v>25.029</v>
      </c>
      <c r="B16" s="22" t="s">
        <v>25</v>
      </c>
    </row>
    <row r="17" spans="1:2" x14ac:dyDescent="0.15">
      <c r="A17" s="18">
        <v>32.429000000000002</v>
      </c>
      <c r="B17" s="22" t="s">
        <v>25</v>
      </c>
    </row>
    <row r="18" spans="1:2" x14ac:dyDescent="0.15">
      <c r="A18" s="18">
        <v>24.597999999999999</v>
      </c>
      <c r="B18" s="22" t="s">
        <v>25</v>
      </c>
    </row>
    <row r="19" spans="1:2" x14ac:dyDescent="0.15">
      <c r="A19" s="18">
        <v>26.321000000000002</v>
      </c>
      <c r="B19" s="22" t="s">
        <v>25</v>
      </c>
    </row>
    <row r="20" spans="1:2" x14ac:dyDescent="0.15">
      <c r="A20" s="18">
        <v>27.795000000000002</v>
      </c>
      <c r="B20" s="22" t="s">
        <v>25</v>
      </c>
    </row>
    <row r="21" spans="1:2" x14ac:dyDescent="0.15">
      <c r="A21" s="18">
        <v>22.84</v>
      </c>
      <c r="B21" s="22" t="s">
        <v>25</v>
      </c>
    </row>
    <row r="22" spans="1:2" x14ac:dyDescent="0.15">
      <c r="A22" s="18">
        <v>30.149000000000001</v>
      </c>
      <c r="B22" s="22" t="s">
        <v>25</v>
      </c>
    </row>
    <row r="23" spans="1:2" x14ac:dyDescent="0.15">
      <c r="A23" s="18">
        <v>30.184000000000001</v>
      </c>
      <c r="B23" s="22" t="s">
        <v>25</v>
      </c>
    </row>
    <row r="24" spans="1:2" x14ac:dyDescent="0.15">
      <c r="A24" s="18">
        <v>31.361000000000001</v>
      </c>
      <c r="B24" s="22" t="s">
        <v>25</v>
      </c>
    </row>
    <row r="25" spans="1:2" x14ac:dyDescent="0.15">
      <c r="A25" s="18">
        <v>37.628</v>
      </c>
      <c r="B25" s="22" t="s">
        <v>25</v>
      </c>
    </row>
    <row r="26" spans="1:2" x14ac:dyDescent="0.15">
      <c r="A26" s="18">
        <v>31.039000000000001</v>
      </c>
      <c r="B26" s="22" t="s">
        <v>25</v>
      </c>
    </row>
    <row r="27" spans="1:2" x14ac:dyDescent="0.15">
      <c r="A27" s="18">
        <v>17.901</v>
      </c>
      <c r="B27" s="22" t="s">
        <v>24</v>
      </c>
    </row>
    <row r="28" spans="1:2" x14ac:dyDescent="0.15">
      <c r="A28" s="18">
        <v>19.510999999999999</v>
      </c>
      <c r="B28" s="22" t="s">
        <v>24</v>
      </c>
    </row>
    <row r="29" spans="1:2" x14ac:dyDescent="0.15">
      <c r="A29" s="18">
        <v>15.086</v>
      </c>
      <c r="B29" s="22" t="s">
        <v>24</v>
      </c>
    </row>
    <row r="30" spans="1:2" x14ac:dyDescent="0.15">
      <c r="A30" s="18">
        <v>19.741</v>
      </c>
      <c r="B30" s="22" t="s">
        <v>24</v>
      </c>
    </row>
    <row r="31" spans="1:2" x14ac:dyDescent="0.15">
      <c r="A31" s="18">
        <v>13.483000000000001</v>
      </c>
      <c r="B31" s="22" t="s">
        <v>24</v>
      </c>
    </row>
    <row r="32" spans="1:2" x14ac:dyDescent="0.15">
      <c r="A32" s="18">
        <v>15.042999999999999</v>
      </c>
      <c r="B32" s="22" t="s">
        <v>24</v>
      </c>
    </row>
    <row r="33" spans="1:2" x14ac:dyDescent="0.15">
      <c r="A33" s="18">
        <v>17.329000000000001</v>
      </c>
      <c r="B33" s="22" t="s">
        <v>24</v>
      </c>
    </row>
    <row r="34" spans="1:2" x14ac:dyDescent="0.15">
      <c r="A34" s="18">
        <v>18.206</v>
      </c>
      <c r="B34" s="22" t="s">
        <v>24</v>
      </c>
    </row>
    <row r="35" spans="1:2" x14ac:dyDescent="0.15">
      <c r="A35" s="18">
        <v>19.172000000000001</v>
      </c>
      <c r="B35" s="22" t="s">
        <v>24</v>
      </c>
    </row>
    <row r="36" spans="1:2" x14ac:dyDescent="0.15">
      <c r="A36" s="18">
        <v>19.64</v>
      </c>
      <c r="B36" s="22" t="s">
        <v>24</v>
      </c>
    </row>
    <row r="37" spans="1:2" x14ac:dyDescent="0.15">
      <c r="A37" s="18">
        <v>14.162000000000001</v>
      </c>
      <c r="B37" s="22" t="s">
        <v>24</v>
      </c>
    </row>
    <row r="38" spans="1:2" x14ac:dyDescent="0.15">
      <c r="A38" s="18">
        <v>15.067</v>
      </c>
      <c r="B38" s="22" t="s">
        <v>24</v>
      </c>
    </row>
    <row r="39" spans="1:2" x14ac:dyDescent="0.15">
      <c r="A39" s="18">
        <v>24.474</v>
      </c>
      <c r="B39" s="22" t="s">
        <v>24</v>
      </c>
    </row>
    <row r="40" spans="1:2" x14ac:dyDescent="0.15">
      <c r="A40" s="18">
        <v>19.344999999999999</v>
      </c>
      <c r="B40" s="22" t="s">
        <v>24</v>
      </c>
    </row>
    <row r="41" spans="1:2" x14ac:dyDescent="0.15">
      <c r="A41" s="18">
        <v>15.792</v>
      </c>
      <c r="B41" s="22" t="s">
        <v>24</v>
      </c>
    </row>
    <row r="42" spans="1:2" x14ac:dyDescent="0.15">
      <c r="A42" s="18">
        <v>17.908000000000001</v>
      </c>
      <c r="B42" s="22" t="s">
        <v>24</v>
      </c>
    </row>
    <row r="43" spans="1:2" x14ac:dyDescent="0.15">
      <c r="A43" s="18">
        <v>20.966000000000001</v>
      </c>
      <c r="B43" s="22" t="s">
        <v>24</v>
      </c>
    </row>
    <row r="44" spans="1:2" x14ac:dyDescent="0.15">
      <c r="A44" s="18">
        <v>17.588000000000001</v>
      </c>
      <c r="B44" s="22" t="s">
        <v>24</v>
      </c>
    </row>
    <row r="45" spans="1:2" x14ac:dyDescent="0.15">
      <c r="A45" s="18">
        <v>16.812000000000001</v>
      </c>
      <c r="B45" s="22" t="s">
        <v>24</v>
      </c>
    </row>
    <row r="46" spans="1:2" x14ac:dyDescent="0.15">
      <c r="A46" s="18">
        <v>16.215</v>
      </c>
      <c r="B46" s="22" t="s">
        <v>24</v>
      </c>
    </row>
    <row r="47" spans="1:2" x14ac:dyDescent="0.15">
      <c r="A47" s="18">
        <v>20.384</v>
      </c>
      <c r="B47" s="22" t="s">
        <v>24</v>
      </c>
    </row>
    <row r="48" spans="1:2" x14ac:dyDescent="0.15">
      <c r="A48" s="18">
        <v>16.545000000000002</v>
      </c>
      <c r="B48" s="22" t="s">
        <v>24</v>
      </c>
    </row>
    <row r="49" spans="1:2" x14ac:dyDescent="0.15">
      <c r="A49" s="18">
        <v>16.867999999999999</v>
      </c>
      <c r="B49" s="22" t="s">
        <v>24</v>
      </c>
    </row>
    <row r="50" spans="1:2" x14ac:dyDescent="0.15">
      <c r="A50" s="18">
        <v>16.626000000000001</v>
      </c>
      <c r="B50" s="22" t="s">
        <v>24</v>
      </c>
    </row>
    <row r="51" spans="1:2" x14ac:dyDescent="0.15">
      <c r="A51" s="18">
        <v>18.913</v>
      </c>
      <c r="B51" s="22" t="s">
        <v>24</v>
      </c>
    </row>
    <row r="52" spans="1:2" x14ac:dyDescent="0.15">
      <c r="A52" s="18">
        <v>16.756</v>
      </c>
      <c r="B52" s="22" t="s">
        <v>24</v>
      </c>
    </row>
    <row r="53" spans="1:2" x14ac:dyDescent="0.15">
      <c r="A53" s="18">
        <v>13.885999999999999</v>
      </c>
      <c r="B53" s="22" t="s">
        <v>24</v>
      </c>
    </row>
    <row r="54" spans="1:2" x14ac:dyDescent="0.15">
      <c r="A54" s="18">
        <v>25.995999999999999</v>
      </c>
      <c r="B54" s="22" t="s">
        <v>24</v>
      </c>
    </row>
    <row r="55" spans="1:2" x14ac:dyDescent="0.15">
      <c r="A55" s="18">
        <v>21.529</v>
      </c>
      <c r="B55" s="22" t="s">
        <v>24</v>
      </c>
    </row>
    <row r="56" spans="1:2" x14ac:dyDescent="0.15">
      <c r="A56" s="18">
        <v>12.212999999999999</v>
      </c>
      <c r="B56" s="22" t="s">
        <v>24</v>
      </c>
    </row>
    <row r="57" spans="1:2" x14ac:dyDescent="0.15">
      <c r="A57" s="18">
        <v>26.867000000000001</v>
      </c>
      <c r="B57" s="22" t="s">
        <v>25</v>
      </c>
    </row>
    <row r="58" spans="1:2" x14ac:dyDescent="0.15">
      <c r="A58" s="18">
        <v>16.152999999999999</v>
      </c>
      <c r="B58" s="22" t="s">
        <v>24</v>
      </c>
    </row>
    <row r="59" spans="1:2" x14ac:dyDescent="0.15">
      <c r="A59" s="18">
        <v>23.465</v>
      </c>
      <c r="B59" s="22" t="s">
        <v>24</v>
      </c>
    </row>
    <row r="60" spans="1:2" x14ac:dyDescent="0.15">
      <c r="A60" s="18">
        <v>25.137</v>
      </c>
      <c r="B60" s="22" t="s">
        <v>25</v>
      </c>
    </row>
    <row r="61" spans="1:2" x14ac:dyDescent="0.15">
      <c r="A61" s="18">
        <v>26.701000000000001</v>
      </c>
      <c r="B61" s="22" t="s">
        <v>24</v>
      </c>
    </row>
    <row r="62" spans="1:2" x14ac:dyDescent="0.15">
      <c r="A62" s="18">
        <v>22.385000000000002</v>
      </c>
      <c r="B62" s="22" t="s">
        <v>24</v>
      </c>
    </row>
    <row r="63" spans="1:2" x14ac:dyDescent="0.15">
      <c r="A63" s="18">
        <v>24.623000000000001</v>
      </c>
      <c r="B63" s="22" t="s">
        <v>24</v>
      </c>
    </row>
    <row r="64" spans="1:2" x14ac:dyDescent="0.15">
      <c r="A64" s="18">
        <v>23.922999999999998</v>
      </c>
      <c r="B64" s="22" t="s">
        <v>25</v>
      </c>
    </row>
    <row r="65" spans="1:2" x14ac:dyDescent="0.15">
      <c r="A65" s="18">
        <v>21.253</v>
      </c>
      <c r="B65" s="22" t="s">
        <v>24</v>
      </c>
    </row>
    <row r="66" spans="1:2" x14ac:dyDescent="0.15">
      <c r="A66" s="18">
        <v>23.202999999999999</v>
      </c>
      <c r="B66" s="22" t="s">
        <v>24</v>
      </c>
    </row>
    <row r="67" spans="1:2" x14ac:dyDescent="0.15">
      <c r="A67" s="18">
        <v>31.137</v>
      </c>
      <c r="B67" s="22" t="s">
        <v>25</v>
      </c>
    </row>
    <row r="68" spans="1:2" x14ac:dyDescent="0.15">
      <c r="A68" s="18">
        <v>16.266999999999999</v>
      </c>
      <c r="B68" s="22" t="s">
        <v>24</v>
      </c>
    </row>
    <row r="69" spans="1:2" x14ac:dyDescent="0.15">
      <c r="A69" s="18">
        <v>22.565000000000001</v>
      </c>
      <c r="B69" s="22" t="s">
        <v>24</v>
      </c>
    </row>
    <row r="70" spans="1:2" x14ac:dyDescent="0.15">
      <c r="A70" s="18">
        <v>13.103999999999999</v>
      </c>
      <c r="B70" s="22" t="s">
        <v>24</v>
      </c>
    </row>
    <row r="71" spans="1:2" x14ac:dyDescent="0.15">
      <c r="A71" s="18">
        <v>19.751999999999999</v>
      </c>
      <c r="B71" s="22" t="s">
        <v>24</v>
      </c>
    </row>
    <row r="72" spans="1:2" x14ac:dyDescent="0.15">
      <c r="A72" s="18">
        <v>17.291</v>
      </c>
      <c r="B72" s="22" t="s">
        <v>24</v>
      </c>
    </row>
    <row r="73" spans="1:2" x14ac:dyDescent="0.15">
      <c r="A73" s="18">
        <v>21.103999999999999</v>
      </c>
      <c r="B73" s="22" t="s">
        <v>24</v>
      </c>
    </row>
    <row r="74" spans="1:2" x14ac:dyDescent="0.15">
      <c r="A74" s="18">
        <v>18.582999999999998</v>
      </c>
      <c r="B74" s="22" t="s">
        <v>24</v>
      </c>
    </row>
    <row r="75" spans="1:2" x14ac:dyDescent="0.15">
      <c r="A75" s="18">
        <v>11.234999999999999</v>
      </c>
      <c r="B75" s="22" t="s">
        <v>24</v>
      </c>
    </row>
    <row r="76" spans="1:2" x14ac:dyDescent="0.15">
      <c r="A76" s="18">
        <v>18.346</v>
      </c>
      <c r="B76" s="22" t="s">
        <v>24</v>
      </c>
    </row>
    <row r="77" spans="1:2" x14ac:dyDescent="0.15">
      <c r="A77" s="18">
        <v>17.489999999999998</v>
      </c>
      <c r="B77" s="22" t="s">
        <v>24</v>
      </c>
    </row>
    <row r="78" spans="1:2" x14ac:dyDescent="0.15">
      <c r="A78" s="18">
        <v>17.178000000000001</v>
      </c>
      <c r="B78" s="22" t="s">
        <v>24</v>
      </c>
    </row>
    <row r="79" spans="1:2" x14ac:dyDescent="0.15">
      <c r="A79" s="18">
        <v>21.472999999999999</v>
      </c>
      <c r="B79" s="22" t="s">
        <v>24</v>
      </c>
    </row>
    <row r="80" spans="1:2" x14ac:dyDescent="0.15">
      <c r="A80" s="18">
        <v>18.175999999999998</v>
      </c>
      <c r="B80" s="22" t="s">
        <v>24</v>
      </c>
    </row>
    <row r="81" spans="1:2" x14ac:dyDescent="0.15">
      <c r="A81" s="18">
        <v>14.484</v>
      </c>
      <c r="B81" s="22" t="s">
        <v>24</v>
      </c>
    </row>
    <row r="82" spans="1:2" x14ac:dyDescent="0.15">
      <c r="A82" s="18">
        <v>17.167000000000002</v>
      </c>
      <c r="B82" s="22" t="s">
        <v>24</v>
      </c>
    </row>
    <row r="83" spans="1:2" x14ac:dyDescent="0.15">
      <c r="A83" s="18">
        <v>14.337</v>
      </c>
      <c r="B83" s="22" t="s">
        <v>24</v>
      </c>
    </row>
    <row r="84" spans="1:2" x14ac:dyDescent="0.15">
      <c r="A84" s="18">
        <v>14.433999999999999</v>
      </c>
      <c r="B84" s="22" t="s">
        <v>24</v>
      </c>
    </row>
    <row r="85" spans="1:2" x14ac:dyDescent="0.15">
      <c r="A85" s="18">
        <v>17.951000000000001</v>
      </c>
      <c r="B85" s="22" t="s">
        <v>24</v>
      </c>
    </row>
    <row r="86" spans="1:2" x14ac:dyDescent="0.15">
      <c r="A86" s="18">
        <v>17.603999999999999</v>
      </c>
      <c r="B86" s="22" t="s">
        <v>24</v>
      </c>
    </row>
    <row r="87" spans="1:2" x14ac:dyDescent="0.15">
      <c r="A87" s="18">
        <v>23.295999999999999</v>
      </c>
      <c r="B87" s="22" t="s">
        <v>24</v>
      </c>
    </row>
    <row r="88" spans="1:2" x14ac:dyDescent="0.15">
      <c r="A88" s="18">
        <v>16.116</v>
      </c>
      <c r="B88" s="22" t="s">
        <v>24</v>
      </c>
    </row>
    <row r="89" spans="1:2" x14ac:dyDescent="0.15">
      <c r="A89" s="18">
        <v>19.829000000000001</v>
      </c>
      <c r="B89" s="22" t="s">
        <v>24</v>
      </c>
    </row>
    <row r="90" spans="1:2" x14ac:dyDescent="0.15">
      <c r="A90" s="18">
        <v>23.157</v>
      </c>
      <c r="B90" s="22" t="s">
        <v>24</v>
      </c>
    </row>
    <row r="91" spans="1:2" x14ac:dyDescent="0.15">
      <c r="A91" s="18">
        <v>18.745999999999999</v>
      </c>
      <c r="B91" s="22" t="s">
        <v>24</v>
      </c>
    </row>
    <row r="92" spans="1:2" x14ac:dyDescent="0.15">
      <c r="A92" s="18">
        <v>21.855</v>
      </c>
      <c r="B92" s="22" t="s">
        <v>24</v>
      </c>
    </row>
    <row r="93" spans="1:2" x14ac:dyDescent="0.15">
      <c r="A93" s="18">
        <v>19.038</v>
      </c>
      <c r="B93" s="22" t="s">
        <v>24</v>
      </c>
    </row>
    <row r="94" spans="1:2" x14ac:dyDescent="0.15">
      <c r="A94" s="18">
        <v>15.223000000000001</v>
      </c>
      <c r="B94" s="22" t="s">
        <v>24</v>
      </c>
    </row>
    <row r="95" spans="1:2" x14ac:dyDescent="0.15">
      <c r="A95" s="18">
        <v>19.302</v>
      </c>
      <c r="B95" s="22" t="s">
        <v>24</v>
      </c>
    </row>
    <row r="96" spans="1:2" x14ac:dyDescent="0.15">
      <c r="A96" s="18">
        <v>23.809000000000001</v>
      </c>
      <c r="B96" s="22" t="s">
        <v>24</v>
      </c>
    </row>
    <row r="97" spans="1:2" x14ac:dyDescent="0.15">
      <c r="A97" s="18">
        <v>22.231999999999999</v>
      </c>
      <c r="B97" s="22" t="s">
        <v>24</v>
      </c>
    </row>
    <row r="98" spans="1:2" x14ac:dyDescent="0.15">
      <c r="A98" s="18">
        <v>16.45</v>
      </c>
      <c r="B98" s="22" t="s">
        <v>24</v>
      </c>
    </row>
    <row r="99" spans="1:2" x14ac:dyDescent="0.15">
      <c r="A99" s="18">
        <v>24.814</v>
      </c>
      <c r="B99" s="22" t="s">
        <v>24</v>
      </c>
    </row>
    <row r="100" spans="1:2" x14ac:dyDescent="0.15">
      <c r="A100" s="18">
        <v>22.419</v>
      </c>
      <c r="B100" s="22" t="s">
        <v>24</v>
      </c>
    </row>
    <row r="101" spans="1:2" x14ac:dyDescent="0.15">
      <c r="A101" s="18">
        <v>25.215</v>
      </c>
      <c r="B101" s="22" t="s">
        <v>24</v>
      </c>
    </row>
    <row r="102" spans="1:2" x14ac:dyDescent="0.15">
      <c r="A102" s="18">
        <v>24.062999999999999</v>
      </c>
      <c r="B102" s="22" t="s">
        <v>24</v>
      </c>
    </row>
    <row r="103" spans="1:2" x14ac:dyDescent="0.15">
      <c r="A103" s="18">
        <v>28.36</v>
      </c>
      <c r="B103" s="22" t="s">
        <v>24</v>
      </c>
    </row>
    <row r="104" spans="1:2" x14ac:dyDescent="0.15">
      <c r="A104" s="18">
        <v>24.71</v>
      </c>
      <c r="B104" s="22" t="s">
        <v>24</v>
      </c>
    </row>
    <row r="105" spans="1:2" x14ac:dyDescent="0.15">
      <c r="A105" s="18">
        <v>27.443999999999999</v>
      </c>
      <c r="B105" s="22" t="s">
        <v>24</v>
      </c>
    </row>
    <row r="106" spans="1:2" x14ac:dyDescent="0.15">
      <c r="A106" s="18">
        <v>24.251999999999999</v>
      </c>
      <c r="B106" s="22" t="s">
        <v>24</v>
      </c>
    </row>
    <row r="107" spans="1:2" x14ac:dyDescent="0.15">
      <c r="A107" s="18">
        <v>20.193000000000001</v>
      </c>
      <c r="B107" s="22" t="s">
        <v>24</v>
      </c>
    </row>
    <row r="108" spans="1:2" x14ac:dyDescent="0.15">
      <c r="A108" s="18">
        <v>24.08</v>
      </c>
      <c r="B108" s="22" t="s">
        <v>24</v>
      </c>
    </row>
    <row r="109" spans="1:2" x14ac:dyDescent="0.15">
      <c r="A109" s="18">
        <v>26.253</v>
      </c>
      <c r="B109" s="22" t="s">
        <v>24</v>
      </c>
    </row>
    <row r="110" spans="1:2" x14ac:dyDescent="0.15">
      <c r="A110" s="18">
        <v>26.922999999999998</v>
      </c>
      <c r="B110" s="22" t="s">
        <v>24</v>
      </c>
    </row>
    <row r="111" spans="1:2" x14ac:dyDescent="0.15">
      <c r="A111" s="18">
        <v>26.489000000000001</v>
      </c>
      <c r="B111" s="22" t="s">
        <v>24</v>
      </c>
    </row>
    <row r="112" spans="1:2" x14ac:dyDescent="0.15">
      <c r="A112" s="18">
        <v>27.58</v>
      </c>
      <c r="B112" s="22" t="s">
        <v>24</v>
      </c>
    </row>
    <row r="113" spans="1:2" x14ac:dyDescent="0.15">
      <c r="A113" s="18">
        <v>25.59</v>
      </c>
      <c r="B113" s="22" t="s">
        <v>24</v>
      </c>
    </row>
    <row r="114" spans="1:2" x14ac:dyDescent="0.15">
      <c r="A114" s="18">
        <v>26.704999999999998</v>
      </c>
      <c r="B114" s="22" t="s">
        <v>24</v>
      </c>
    </row>
    <row r="115" spans="1:2" x14ac:dyDescent="0.15">
      <c r="A115" s="18">
        <v>24.808</v>
      </c>
      <c r="B115" s="22" t="s">
        <v>24</v>
      </c>
    </row>
    <row r="116" spans="1:2" x14ac:dyDescent="0.15">
      <c r="A116" s="18">
        <v>19.111000000000001</v>
      </c>
      <c r="B116" s="22" t="s">
        <v>24</v>
      </c>
    </row>
    <row r="117" spans="1:2" x14ac:dyDescent="0.15">
      <c r="A117" s="18">
        <v>24.391999999999999</v>
      </c>
      <c r="B117" s="22" t="s">
        <v>24</v>
      </c>
    </row>
    <row r="118" spans="1:2" x14ac:dyDescent="0.15">
      <c r="A118" s="18">
        <v>22.303000000000001</v>
      </c>
      <c r="B118" s="22" t="s">
        <v>24</v>
      </c>
    </row>
    <row r="119" spans="1:2" x14ac:dyDescent="0.15">
      <c r="A119" s="18">
        <v>26.623000000000001</v>
      </c>
      <c r="B119" s="22" t="s">
        <v>24</v>
      </c>
    </row>
    <row r="120" spans="1:2" x14ac:dyDescent="0.15">
      <c r="A120" s="18">
        <v>26.835999999999999</v>
      </c>
      <c r="B120" s="22" t="s">
        <v>24</v>
      </c>
    </row>
    <row r="121" spans="1:2" x14ac:dyDescent="0.15">
      <c r="A121" s="18">
        <v>23.315000000000001</v>
      </c>
      <c r="B121" s="22" t="s">
        <v>24</v>
      </c>
    </row>
    <row r="122" spans="1:2" x14ac:dyDescent="0.15">
      <c r="A122" s="18">
        <v>26.061</v>
      </c>
      <c r="B122" s="22" t="s">
        <v>24</v>
      </c>
    </row>
    <row r="123" spans="1:2" x14ac:dyDescent="0.15">
      <c r="A123" s="18">
        <v>29.097999999999999</v>
      </c>
      <c r="B123" s="22" t="s">
        <v>25</v>
      </c>
    </row>
    <row r="124" spans="1:2" x14ac:dyDescent="0.15">
      <c r="A124" s="18">
        <v>26.306000000000001</v>
      </c>
      <c r="B124" s="22" t="s">
        <v>24</v>
      </c>
    </row>
    <row r="125" spans="1:2" x14ac:dyDescent="0.15">
      <c r="A125" s="18">
        <v>20.323</v>
      </c>
      <c r="B125" s="22" t="s">
        <v>24</v>
      </c>
    </row>
    <row r="126" spans="1:2" x14ac:dyDescent="0.15">
      <c r="A126" s="18">
        <v>28.693000000000001</v>
      </c>
      <c r="B126" s="22" t="s">
        <v>24</v>
      </c>
    </row>
    <row r="127" spans="1:2" x14ac:dyDescent="0.15">
      <c r="A127" s="18">
        <v>21.114000000000001</v>
      </c>
      <c r="B127" s="22" t="s">
        <v>24</v>
      </c>
    </row>
    <row r="128" spans="1:2" x14ac:dyDescent="0.15">
      <c r="A128" s="18">
        <v>27.363</v>
      </c>
      <c r="B128" s="22" t="s">
        <v>24</v>
      </c>
    </row>
    <row r="129" spans="1:2" x14ac:dyDescent="0.15">
      <c r="A129" s="18">
        <v>30.042999999999999</v>
      </c>
      <c r="B129" s="22" t="s">
        <v>24</v>
      </c>
    </row>
    <row r="130" spans="1:2" x14ac:dyDescent="0.15">
      <c r="A130" s="18">
        <v>28.535</v>
      </c>
      <c r="B130" s="22" t="s">
        <v>25</v>
      </c>
    </row>
    <row r="131" spans="1:2" x14ac:dyDescent="0.15">
      <c r="A131" s="18">
        <v>31.25</v>
      </c>
      <c r="B131" s="22" t="s">
        <v>25</v>
      </c>
    </row>
    <row r="132" spans="1:2" x14ac:dyDescent="0.15">
      <c r="A132" s="18">
        <v>28.28</v>
      </c>
      <c r="B132" s="22" t="s">
        <v>24</v>
      </c>
    </row>
    <row r="133" spans="1:2" x14ac:dyDescent="0.15">
      <c r="A133" s="18">
        <v>29.11</v>
      </c>
      <c r="B133" s="22" t="s">
        <v>25</v>
      </c>
    </row>
    <row r="134" spans="1:2" x14ac:dyDescent="0.15">
      <c r="A134" s="18">
        <v>30.091000000000001</v>
      </c>
      <c r="B134" s="22" t="s">
        <v>25</v>
      </c>
    </row>
    <row r="135" spans="1:2" x14ac:dyDescent="0.15">
      <c r="A135" s="18">
        <v>27.667999999999999</v>
      </c>
      <c r="B135" s="22" t="s">
        <v>25</v>
      </c>
    </row>
    <row r="136" spans="1:2" x14ac:dyDescent="0.15">
      <c r="A136" s="18">
        <v>28.544</v>
      </c>
      <c r="B136" s="22" t="s">
        <v>25</v>
      </c>
    </row>
    <row r="137" spans="1:2" x14ac:dyDescent="0.15">
      <c r="A137" s="18">
        <v>29.652999999999999</v>
      </c>
      <c r="B137" s="22" t="s">
        <v>25</v>
      </c>
    </row>
    <row r="138" spans="1:2" x14ac:dyDescent="0.15">
      <c r="A138" s="18">
        <v>30.568999999999999</v>
      </c>
      <c r="B138" s="22" t="s">
        <v>25</v>
      </c>
    </row>
    <row r="139" spans="1:2" x14ac:dyDescent="0.15">
      <c r="A139" s="18">
        <v>41.494</v>
      </c>
      <c r="B139" s="22" t="s">
        <v>25</v>
      </c>
    </row>
    <row r="140" spans="1:2" x14ac:dyDescent="0.15">
      <c r="A140" s="18">
        <v>29.263999999999999</v>
      </c>
      <c r="B140" s="22" t="s">
        <v>25</v>
      </c>
    </row>
    <row r="141" spans="1:2" x14ac:dyDescent="0.15">
      <c r="A141" s="18">
        <v>35.514000000000003</v>
      </c>
      <c r="B141" s="22" t="s">
        <v>25</v>
      </c>
    </row>
    <row r="142" spans="1:2" x14ac:dyDescent="0.15">
      <c r="A142" s="18">
        <v>36.344000000000001</v>
      </c>
      <c r="B142" s="22" t="s">
        <v>25</v>
      </c>
    </row>
    <row r="143" spans="1:2" x14ac:dyDescent="0.15">
      <c r="A143" s="18">
        <v>32.832999999999998</v>
      </c>
      <c r="B143" s="22" t="s">
        <v>25</v>
      </c>
    </row>
    <row r="144" spans="1:2" x14ac:dyDescent="0.15">
      <c r="A144" s="18">
        <v>38.289000000000001</v>
      </c>
      <c r="B144" s="22" t="s">
        <v>25</v>
      </c>
    </row>
    <row r="145" spans="1:2" x14ac:dyDescent="0.15">
      <c r="A145" s="18">
        <v>34.581000000000003</v>
      </c>
      <c r="B145" s="22" t="s">
        <v>25</v>
      </c>
    </row>
    <row r="146" spans="1:2" x14ac:dyDescent="0.15">
      <c r="A146" s="18">
        <v>29.323</v>
      </c>
      <c r="B146" s="22" t="s">
        <v>25</v>
      </c>
    </row>
    <row r="147" spans="1:2" x14ac:dyDescent="0.15">
      <c r="A147" s="18">
        <v>19.411999999999999</v>
      </c>
      <c r="B147" s="22" t="s">
        <v>24</v>
      </c>
    </row>
    <row r="148" spans="1:2" x14ac:dyDescent="0.15">
      <c r="A148" s="18">
        <v>21.826000000000001</v>
      </c>
      <c r="B148" s="22" t="s">
        <v>24</v>
      </c>
    </row>
    <row r="149" spans="1:2" x14ac:dyDescent="0.15">
      <c r="A149" s="18">
        <v>22.189</v>
      </c>
      <c r="B149" s="22" t="s">
        <v>24</v>
      </c>
    </row>
    <row r="150" spans="1:2" x14ac:dyDescent="0.15">
      <c r="A150" s="18">
        <v>24.556999999999999</v>
      </c>
      <c r="B150" s="22" t="s">
        <v>24</v>
      </c>
    </row>
    <row r="151" spans="1:2" x14ac:dyDescent="0.15">
      <c r="A151" s="18">
        <v>23.352</v>
      </c>
      <c r="B151" s="22" t="s">
        <v>24</v>
      </c>
    </row>
    <row r="152" spans="1:2" x14ac:dyDescent="0.15">
      <c r="A152" s="18">
        <v>20.425999999999998</v>
      </c>
      <c r="B152" s="22" t="s">
        <v>24</v>
      </c>
    </row>
    <row r="153" spans="1:2" x14ac:dyDescent="0.15">
      <c r="A153" s="18">
        <v>22.945</v>
      </c>
      <c r="B153" s="22" t="s">
        <v>24</v>
      </c>
    </row>
    <row r="154" spans="1:2" x14ac:dyDescent="0.15">
      <c r="A154" s="18">
        <v>20.009</v>
      </c>
      <c r="B154" s="22" t="s">
        <v>24</v>
      </c>
    </row>
    <row r="155" spans="1:2" x14ac:dyDescent="0.15">
      <c r="A155" s="18">
        <v>28.469000000000001</v>
      </c>
      <c r="B155" s="22" t="s">
        <v>24</v>
      </c>
    </row>
    <row r="156" spans="1:2" x14ac:dyDescent="0.15">
      <c r="A156" s="18">
        <v>25.294</v>
      </c>
      <c r="B156" s="22" t="s">
        <v>24</v>
      </c>
    </row>
    <row r="157" spans="1:2" x14ac:dyDescent="0.15">
      <c r="A157" s="18">
        <v>21.609000000000002</v>
      </c>
      <c r="B157" s="22" t="s">
        <v>24</v>
      </c>
    </row>
    <row r="158" spans="1:2" x14ac:dyDescent="0.15">
      <c r="A158" s="18">
        <v>19.216000000000001</v>
      </c>
      <c r="B158" s="22" t="s">
        <v>24</v>
      </c>
    </row>
    <row r="159" spans="1:2" x14ac:dyDescent="0.15">
      <c r="A159" s="18">
        <v>22.754000000000001</v>
      </c>
      <c r="B159" s="22" t="s">
        <v>24</v>
      </c>
    </row>
    <row r="160" spans="1:2" x14ac:dyDescent="0.15">
      <c r="A160" s="18">
        <v>26.876000000000001</v>
      </c>
      <c r="B160" s="22" t="s">
        <v>24</v>
      </c>
    </row>
    <row r="161" spans="1:2" x14ac:dyDescent="0.15">
      <c r="A161" s="18">
        <v>23.779</v>
      </c>
      <c r="B161" s="22" t="s">
        <v>24</v>
      </c>
    </row>
    <row r="162" spans="1:2" x14ac:dyDescent="0.15">
      <c r="A162" s="18">
        <v>23.381</v>
      </c>
      <c r="B162" s="22" t="s">
        <v>25</v>
      </c>
    </row>
    <row r="163" spans="1:2" x14ac:dyDescent="0.15">
      <c r="A163" s="18">
        <v>32.055999999999997</v>
      </c>
      <c r="B163" s="22" t="s">
        <v>25</v>
      </c>
    </row>
    <row r="164" spans="1:2" x14ac:dyDescent="0.15">
      <c r="A164" s="18">
        <v>25.765999999999998</v>
      </c>
      <c r="B164" s="22" t="s">
        <v>25</v>
      </c>
    </row>
    <row r="165" spans="1:2" x14ac:dyDescent="0.15">
      <c r="A165" s="18">
        <v>33.009</v>
      </c>
      <c r="B165" s="22" t="s">
        <v>25</v>
      </c>
    </row>
    <row r="166" spans="1:2" x14ac:dyDescent="0.15">
      <c r="A166" s="18">
        <v>26.225999999999999</v>
      </c>
      <c r="B166" s="22" t="s">
        <v>25</v>
      </c>
    </row>
    <row r="167" spans="1:2" x14ac:dyDescent="0.15">
      <c r="A167" s="18">
        <v>32.177999999999997</v>
      </c>
      <c r="B167" s="22" t="s">
        <v>25</v>
      </c>
    </row>
    <row r="168" spans="1:2" x14ac:dyDescent="0.15">
      <c r="A168" s="18">
        <v>31.635999999999999</v>
      </c>
      <c r="B168" s="22" t="s">
        <v>24</v>
      </c>
    </row>
    <row r="169" spans="1:2" x14ac:dyDescent="0.15">
      <c r="A169" s="18">
        <v>25.141999999999999</v>
      </c>
      <c r="B169" s="22" t="s">
        <v>25</v>
      </c>
    </row>
    <row r="170" spans="1:2" x14ac:dyDescent="0.15">
      <c r="A170" s="18">
        <v>30.126000000000001</v>
      </c>
      <c r="B170" s="22" t="s">
        <v>25</v>
      </c>
    </row>
    <row r="171" spans="1:2" x14ac:dyDescent="0.15">
      <c r="A171" s="18">
        <v>33.185000000000002</v>
      </c>
      <c r="B171" s="22" t="s">
        <v>24</v>
      </c>
    </row>
    <row r="172" spans="1:2" x14ac:dyDescent="0.15">
      <c r="A172" s="18">
        <v>27.611999999999998</v>
      </c>
      <c r="B172" s="22" t="s">
        <v>24</v>
      </c>
    </row>
    <row r="173" spans="1:2" x14ac:dyDescent="0.15">
      <c r="A173" s="18">
        <v>32.798999999999999</v>
      </c>
      <c r="B173" s="22" t="s">
        <v>25</v>
      </c>
    </row>
    <row r="174" spans="1:2" x14ac:dyDescent="0.15">
      <c r="A174" s="18">
        <v>30.626000000000001</v>
      </c>
      <c r="B174" s="22" t="s">
        <v>25</v>
      </c>
    </row>
    <row r="175" spans="1:2" x14ac:dyDescent="0.15">
      <c r="A175" s="18">
        <v>27.026</v>
      </c>
      <c r="B175" s="22" t="s">
        <v>25</v>
      </c>
    </row>
    <row r="176" spans="1:2" x14ac:dyDescent="0.15">
      <c r="A176" s="18">
        <v>30.907</v>
      </c>
      <c r="B176" s="22" t="s">
        <v>25</v>
      </c>
    </row>
    <row r="177" spans="1:2" x14ac:dyDescent="0.15">
      <c r="A177" s="18">
        <v>29.341000000000001</v>
      </c>
      <c r="B177" s="22" t="s">
        <v>25</v>
      </c>
    </row>
    <row r="178" spans="1:2" x14ac:dyDescent="0.15">
      <c r="A178" s="18">
        <v>28.63</v>
      </c>
      <c r="B178" s="22" t="s">
        <v>25</v>
      </c>
    </row>
    <row r="179" spans="1:2" x14ac:dyDescent="0.15">
      <c r="A179" s="18">
        <v>24.202000000000002</v>
      </c>
      <c r="B179" s="22" t="s">
        <v>25</v>
      </c>
    </row>
    <row r="180" spans="1:2" x14ac:dyDescent="0.15">
      <c r="A180" s="18">
        <v>24.053999999999998</v>
      </c>
      <c r="B180" s="22" t="s">
        <v>25</v>
      </c>
    </row>
    <row r="181" spans="1:2" x14ac:dyDescent="0.15">
      <c r="A181" s="18">
        <v>29.745999999999999</v>
      </c>
      <c r="B181" s="22" t="s">
        <v>25</v>
      </c>
    </row>
    <row r="182" spans="1:2" x14ac:dyDescent="0.15">
      <c r="A182" s="18">
        <v>30.452999999999999</v>
      </c>
      <c r="B182" s="22" t="s">
        <v>25</v>
      </c>
    </row>
    <row r="183" spans="1:2" x14ac:dyDescent="0.15">
      <c r="A183" s="18">
        <v>32.472000000000001</v>
      </c>
      <c r="B183" s="22" t="s">
        <v>25</v>
      </c>
    </row>
    <row r="184" spans="1:2" x14ac:dyDescent="0.15">
      <c r="A184" s="18">
        <v>31.867000000000001</v>
      </c>
      <c r="B184" s="22" t="s">
        <v>25</v>
      </c>
    </row>
    <row r="185" spans="1:2" x14ac:dyDescent="0.15">
      <c r="A185" s="18">
        <v>29.863</v>
      </c>
      <c r="B185" s="22" t="s">
        <v>25</v>
      </c>
    </row>
    <row r="186" spans="1:2" x14ac:dyDescent="0.15">
      <c r="A186" s="18">
        <v>31.765999999999998</v>
      </c>
      <c r="B186" s="22" t="s">
        <v>25</v>
      </c>
    </row>
    <row r="187" spans="1:2" x14ac:dyDescent="0.15">
      <c r="A187" s="18">
        <v>35.551000000000002</v>
      </c>
      <c r="B187" s="22" t="s">
        <v>25</v>
      </c>
    </row>
    <row r="188" spans="1:2" x14ac:dyDescent="0.15">
      <c r="A188" s="18">
        <v>36.56</v>
      </c>
      <c r="B188" s="22" t="s">
        <v>25</v>
      </c>
    </row>
    <row r="189" spans="1:2" x14ac:dyDescent="0.15">
      <c r="A189" s="18">
        <v>30.611999999999998</v>
      </c>
      <c r="B189" s="22" t="s">
        <v>24</v>
      </c>
    </row>
    <row r="190" spans="1:2" x14ac:dyDescent="0.15">
      <c r="A190" s="18">
        <v>30.765999999999998</v>
      </c>
      <c r="B190" s="22" t="s">
        <v>25</v>
      </c>
    </row>
    <row r="191" spans="1:2" x14ac:dyDescent="0.15">
      <c r="A191" s="18">
        <v>34.174999999999997</v>
      </c>
      <c r="B191" s="22" t="s">
        <v>25</v>
      </c>
    </row>
    <row r="192" spans="1:2" x14ac:dyDescent="0.15">
      <c r="A192" s="18">
        <v>36.173000000000002</v>
      </c>
      <c r="B192" s="22" t="s">
        <v>25</v>
      </c>
    </row>
    <row r="193" spans="1:2" x14ac:dyDescent="0.15">
      <c r="A193" s="18">
        <v>34.353000000000002</v>
      </c>
      <c r="B193" s="22" t="s">
        <v>25</v>
      </c>
    </row>
    <row r="194" spans="1:2" x14ac:dyDescent="0.15">
      <c r="A194" s="18">
        <v>33.72</v>
      </c>
      <c r="B194" s="22" t="s">
        <v>25</v>
      </c>
    </row>
    <row r="195" spans="1:2" x14ac:dyDescent="0.15">
      <c r="A195" s="18">
        <v>30.571000000000002</v>
      </c>
      <c r="B195" s="22" t="s">
        <v>25</v>
      </c>
    </row>
    <row r="196" spans="1:2" x14ac:dyDescent="0.15">
      <c r="A196" s="18">
        <v>31.702000000000002</v>
      </c>
      <c r="B196" s="22" t="s">
        <v>24</v>
      </c>
    </row>
    <row r="197" spans="1:2" x14ac:dyDescent="0.15">
      <c r="A197" s="18">
        <v>34.113999999999997</v>
      </c>
      <c r="B197" s="22" t="s">
        <v>24</v>
      </c>
    </row>
    <row r="198" spans="1:2" x14ac:dyDescent="0.15">
      <c r="A198" s="18">
        <v>36.807000000000002</v>
      </c>
      <c r="B198" s="22" t="s">
        <v>25</v>
      </c>
    </row>
    <row r="199" spans="1:2" x14ac:dyDescent="0.15">
      <c r="A199" s="18">
        <v>40.732999999999997</v>
      </c>
      <c r="B199" s="22" t="s">
        <v>25</v>
      </c>
    </row>
    <row r="200" spans="1:2" x14ac:dyDescent="0.15">
      <c r="A200" s="18">
        <v>38.408000000000001</v>
      </c>
      <c r="B200" s="22" t="s">
        <v>25</v>
      </c>
    </row>
    <row r="201" spans="1:2" x14ac:dyDescent="0.15">
      <c r="A201" s="18">
        <v>22.867999999999999</v>
      </c>
      <c r="B201" s="22" t="s">
        <v>24</v>
      </c>
    </row>
    <row r="202" spans="1:2" x14ac:dyDescent="0.15">
      <c r="A202" s="18">
        <v>33.817999999999998</v>
      </c>
      <c r="B202" s="22" t="s">
        <v>24</v>
      </c>
    </row>
    <row r="203" spans="1:2" x14ac:dyDescent="0.15">
      <c r="A203" s="18">
        <v>35.816000000000003</v>
      </c>
      <c r="B203" s="22" t="s">
        <v>25</v>
      </c>
    </row>
    <row r="204" spans="1:2" x14ac:dyDescent="0.15">
      <c r="A204" s="18">
        <v>34.956000000000003</v>
      </c>
      <c r="B204" s="22" t="s">
        <v>25</v>
      </c>
    </row>
    <row r="205" spans="1:2" x14ac:dyDescent="0.15">
      <c r="A205" s="18">
        <v>32.267000000000003</v>
      </c>
      <c r="B205" s="22" t="s">
        <v>25</v>
      </c>
    </row>
    <row r="206" spans="1:2" x14ac:dyDescent="0.15">
      <c r="A206" s="18">
        <v>41.783000000000001</v>
      </c>
      <c r="B206" s="22" t="s">
        <v>25</v>
      </c>
    </row>
    <row r="207" spans="1:2" x14ac:dyDescent="0.15">
      <c r="A207" s="18">
        <v>38.942999999999998</v>
      </c>
      <c r="B207" s="22" t="s">
        <v>24</v>
      </c>
    </row>
    <row r="208" spans="1:2" x14ac:dyDescent="0.15">
      <c r="A208" s="18">
        <v>43.945</v>
      </c>
      <c r="B208" s="22" t="s">
        <v>25</v>
      </c>
    </row>
    <row r="209" spans="1:2" x14ac:dyDescent="0.15">
      <c r="A209" s="18">
        <v>30.637</v>
      </c>
      <c r="B209" s="22" t="s">
        <v>24</v>
      </c>
    </row>
    <row r="210" spans="1:2" x14ac:dyDescent="0.15">
      <c r="A210" s="18">
        <v>34.18</v>
      </c>
      <c r="B210" s="22" t="s">
        <v>24</v>
      </c>
    </row>
    <row r="211" spans="1:2" x14ac:dyDescent="0.15">
      <c r="A211" s="18">
        <v>38.412999999999997</v>
      </c>
      <c r="B211" s="22" t="s">
        <v>24</v>
      </c>
    </row>
    <row r="212" spans="1:2" x14ac:dyDescent="0.15">
      <c r="A212" s="18">
        <v>39.442</v>
      </c>
      <c r="B212" s="22" t="s">
        <v>24</v>
      </c>
    </row>
    <row r="213" spans="1:2" x14ac:dyDescent="0.15">
      <c r="A213" s="18">
        <v>37.616</v>
      </c>
      <c r="B213" s="22" t="s">
        <v>25</v>
      </c>
    </row>
    <row r="214" spans="1:2" x14ac:dyDescent="0.15">
      <c r="A214" s="18">
        <v>44.667000000000002</v>
      </c>
      <c r="B214" s="22" t="s">
        <v>24</v>
      </c>
    </row>
    <row r="215" spans="1:2" x14ac:dyDescent="0.15">
      <c r="A215" s="18">
        <v>45.252000000000002</v>
      </c>
      <c r="B215" s="22" t="s">
        <v>25</v>
      </c>
    </row>
    <row r="216" spans="1:2" x14ac:dyDescent="0.15">
      <c r="A216" s="18">
        <v>56.405000000000001</v>
      </c>
      <c r="B216" s="22" t="s">
        <v>24</v>
      </c>
    </row>
    <row r="217" spans="1:2" x14ac:dyDescent="0.15">
      <c r="A217" s="18">
        <v>41.944000000000003</v>
      </c>
      <c r="B217" s="22" t="s">
        <v>24</v>
      </c>
    </row>
    <row r="218" spans="1:2" x14ac:dyDescent="0.15">
      <c r="A218" s="18">
        <v>43.898000000000003</v>
      </c>
      <c r="B218" s="22" t="s">
        <v>25</v>
      </c>
    </row>
    <row r="219" spans="1:2" x14ac:dyDescent="0.15">
      <c r="A219" s="18">
        <v>46.335999999999999</v>
      </c>
      <c r="B219" s="22" t="s">
        <v>25</v>
      </c>
    </row>
    <row r="220" spans="1:2" x14ac:dyDescent="0.15">
      <c r="A220" s="18">
        <v>42.792000000000002</v>
      </c>
      <c r="B220" s="22" t="s">
        <v>25</v>
      </c>
    </row>
    <row r="221" spans="1:2" x14ac:dyDescent="0.15">
      <c r="A221" s="18">
        <v>47.082999999999998</v>
      </c>
      <c r="B221" s="22" t="s">
        <v>25</v>
      </c>
    </row>
    <row r="222" spans="1:2" x14ac:dyDescent="0.15">
      <c r="A222" s="18">
        <v>40.194000000000003</v>
      </c>
      <c r="B222" s="22" t="s">
        <v>25</v>
      </c>
    </row>
    <row r="223" spans="1:2" x14ac:dyDescent="0.15">
      <c r="A223" s="18">
        <v>37.075000000000003</v>
      </c>
      <c r="B223" s="22" t="s">
        <v>25</v>
      </c>
    </row>
    <row r="224" spans="1:2" x14ac:dyDescent="0.15">
      <c r="A224" s="18">
        <v>43.956000000000003</v>
      </c>
      <c r="B224" s="22" t="s">
        <v>25</v>
      </c>
    </row>
    <row r="225" spans="1:2" x14ac:dyDescent="0.15">
      <c r="A225" s="18">
        <v>43.052999999999997</v>
      </c>
      <c r="B225" s="22" t="s">
        <v>25</v>
      </c>
    </row>
    <row r="226" spans="1:2" x14ac:dyDescent="0.15">
      <c r="A226" s="18">
        <v>32.340000000000003</v>
      </c>
      <c r="B226" s="22" t="s">
        <v>25</v>
      </c>
    </row>
    <row r="227" spans="1:2" x14ac:dyDescent="0.15">
      <c r="A227" s="18">
        <v>50.734000000000002</v>
      </c>
      <c r="B227" s="22" t="s">
        <v>25</v>
      </c>
    </row>
    <row r="228" spans="1:2" x14ac:dyDescent="0.15">
      <c r="A228" s="18">
        <v>43.777999999999999</v>
      </c>
      <c r="B228" s="22" t="s">
        <v>25</v>
      </c>
    </row>
    <row r="229" spans="1:2" x14ac:dyDescent="0.15">
      <c r="A229" s="18">
        <v>47.566000000000003</v>
      </c>
      <c r="B229" s="22" t="s">
        <v>25</v>
      </c>
    </row>
    <row r="230" spans="1:2" x14ac:dyDescent="0.15">
      <c r="A230" s="18">
        <v>46.957999999999998</v>
      </c>
      <c r="B230" s="22" t="s">
        <v>24</v>
      </c>
    </row>
    <row r="231" spans="1:2" x14ac:dyDescent="0.15">
      <c r="A231" s="18">
        <v>41.058999999999997</v>
      </c>
      <c r="B231" s="22" t="s">
        <v>24</v>
      </c>
    </row>
    <row r="232" spans="1:2" x14ac:dyDescent="0.15">
      <c r="A232" s="18">
        <v>40.18</v>
      </c>
      <c r="B232" s="22" t="s">
        <v>25</v>
      </c>
    </row>
    <row r="233" spans="1:2" x14ac:dyDescent="0.15">
      <c r="A233" s="18">
        <v>31.771000000000001</v>
      </c>
      <c r="B233" s="22" t="s">
        <v>24</v>
      </c>
    </row>
    <row r="234" spans="1:2" x14ac:dyDescent="0.15">
      <c r="A234" s="18">
        <v>57.02</v>
      </c>
      <c r="B234" s="22" t="s">
        <v>24</v>
      </c>
    </row>
    <row r="235" spans="1:2" x14ac:dyDescent="0.15">
      <c r="A235" s="18">
        <v>42.658999999999999</v>
      </c>
      <c r="B235" s="22" t="s">
        <v>24</v>
      </c>
    </row>
    <row r="236" spans="1:2" x14ac:dyDescent="0.15">
      <c r="A236" s="18">
        <v>48.289000000000001</v>
      </c>
      <c r="B236" s="22" t="s">
        <v>25</v>
      </c>
    </row>
    <row r="237" spans="1:2" x14ac:dyDescent="0.15">
      <c r="A237" s="18">
        <v>44.853000000000002</v>
      </c>
      <c r="B237" s="22" t="s">
        <v>24</v>
      </c>
    </row>
    <row r="238" spans="1:2" x14ac:dyDescent="0.15">
      <c r="A238" s="18">
        <v>38.863</v>
      </c>
      <c r="B238" s="22" t="s">
        <v>25</v>
      </c>
    </row>
    <row r="239" spans="1:2" x14ac:dyDescent="0.15">
      <c r="A239" s="18">
        <v>45.463000000000001</v>
      </c>
      <c r="B239" s="22" t="s">
        <v>25</v>
      </c>
    </row>
    <row r="240" spans="1:2" x14ac:dyDescent="0.15">
      <c r="A240" s="18">
        <v>30.387</v>
      </c>
      <c r="B240" s="22" t="s">
        <v>25</v>
      </c>
    </row>
    <row r="241" spans="1:2" x14ac:dyDescent="0.15">
      <c r="A241" s="18">
        <v>54.457000000000001</v>
      </c>
      <c r="B241" s="22" t="s">
        <v>25</v>
      </c>
    </row>
    <row r="242" spans="1:2" x14ac:dyDescent="0.15">
      <c r="A242" s="18">
        <v>45.511000000000003</v>
      </c>
      <c r="B242" s="22" t="s">
        <v>25</v>
      </c>
    </row>
    <row r="243" spans="1:2" x14ac:dyDescent="0.15">
      <c r="A243" s="18">
        <v>51.765000000000001</v>
      </c>
      <c r="B243" s="22" t="s">
        <v>25</v>
      </c>
    </row>
    <row r="244" spans="1:2" x14ac:dyDescent="0.15">
      <c r="A244" s="18">
        <v>37.384</v>
      </c>
      <c r="B244" s="22" t="s">
        <v>24</v>
      </c>
    </row>
    <row r="245" spans="1:2" x14ac:dyDescent="0.15">
      <c r="A245" s="18">
        <v>32.713999999999999</v>
      </c>
      <c r="B245" s="22" t="s">
        <v>24</v>
      </c>
    </row>
    <row r="246" spans="1:2" x14ac:dyDescent="0.15">
      <c r="A246" s="18">
        <v>30.704000000000001</v>
      </c>
      <c r="B246" s="22" t="s">
        <v>25</v>
      </c>
    </row>
    <row r="247" spans="1:2" x14ac:dyDescent="0.15">
      <c r="A247" s="18">
        <v>33.042000000000002</v>
      </c>
      <c r="B247" s="22" t="s">
        <v>25</v>
      </c>
    </row>
    <row r="248" spans="1:2" x14ac:dyDescent="0.15">
      <c r="A248" s="18">
        <v>27.934999999999999</v>
      </c>
      <c r="B248" s="22" t="s">
        <v>24</v>
      </c>
    </row>
    <row r="249" spans="1:2" x14ac:dyDescent="0.15">
      <c r="A249" s="18">
        <v>30.734999999999999</v>
      </c>
      <c r="B249" s="22" t="s">
        <v>25</v>
      </c>
    </row>
    <row r="250" spans="1:2" x14ac:dyDescent="0.15">
      <c r="A250" s="18">
        <v>32.634</v>
      </c>
      <c r="B250" s="22" t="s">
        <v>25</v>
      </c>
    </row>
    <row r="251" spans="1:2" x14ac:dyDescent="0.15">
      <c r="A251" s="18">
        <v>30.417999999999999</v>
      </c>
      <c r="B251" s="22" t="s">
        <v>25</v>
      </c>
    </row>
    <row r="252" spans="1:2" x14ac:dyDescent="0.15">
      <c r="A252" s="18">
        <v>27.241</v>
      </c>
      <c r="B252" s="22" t="s">
        <v>25</v>
      </c>
    </row>
    <row r="253" spans="1:2" x14ac:dyDescent="0.15">
      <c r="A253" s="18">
        <v>29.96</v>
      </c>
      <c r="B253" s="22" t="s">
        <v>25</v>
      </c>
    </row>
    <row r="254" spans="1:2" x14ac:dyDescent="0.15">
      <c r="A254" s="18">
        <v>32.843000000000004</v>
      </c>
      <c r="B254" s="22" t="s">
        <v>25</v>
      </c>
    </row>
    <row r="255" spans="1:2" x14ac:dyDescent="0.15">
      <c r="A255" s="18">
        <v>31.920999999999999</v>
      </c>
      <c r="B255" s="22" t="s">
        <v>25</v>
      </c>
    </row>
    <row r="256" spans="1:2" x14ac:dyDescent="0.15">
      <c r="A256" s="18">
        <v>30.934999999999999</v>
      </c>
      <c r="B256" s="22" t="s">
        <v>25</v>
      </c>
    </row>
    <row r="257" spans="1:2" x14ac:dyDescent="0.15">
      <c r="A257" s="18">
        <v>31.684999999999999</v>
      </c>
      <c r="B257" s="22" t="s">
        <v>25</v>
      </c>
    </row>
    <row r="258" spans="1:2" x14ac:dyDescent="0.15">
      <c r="A258" s="18">
        <v>31.016999999999999</v>
      </c>
      <c r="B258" s="22" t="s">
        <v>25</v>
      </c>
    </row>
    <row r="259" spans="1:2" x14ac:dyDescent="0.15">
      <c r="A259" s="18">
        <v>23.670999999999999</v>
      </c>
      <c r="B259" s="22" t="s">
        <v>24</v>
      </c>
    </row>
    <row r="260" spans="1:2" x14ac:dyDescent="0.15">
      <c r="A260" s="18">
        <v>27.567</v>
      </c>
      <c r="B260" s="22" t="s">
        <v>25</v>
      </c>
    </row>
    <row r="261" spans="1:2" x14ac:dyDescent="0.15">
      <c r="A261" s="18">
        <v>35.598999999999997</v>
      </c>
      <c r="B261" s="22" t="s">
        <v>25</v>
      </c>
    </row>
    <row r="262" spans="1:2" x14ac:dyDescent="0.15">
      <c r="A262" s="18">
        <v>35.08</v>
      </c>
      <c r="B262" s="22" t="s">
        <v>25</v>
      </c>
    </row>
    <row r="263" spans="1:2" x14ac:dyDescent="0.15">
      <c r="A263" s="18">
        <v>31.846</v>
      </c>
      <c r="B263" s="22" t="s">
        <v>25</v>
      </c>
    </row>
    <row r="264" spans="1:2" x14ac:dyDescent="0.15">
      <c r="A264" s="18">
        <v>34.703000000000003</v>
      </c>
      <c r="B264" s="22" t="s">
        <v>25</v>
      </c>
    </row>
    <row r="265" spans="1:2" x14ac:dyDescent="0.15">
      <c r="A265" s="18">
        <v>32.331000000000003</v>
      </c>
      <c r="B265" s="22" t="s">
        <v>25</v>
      </c>
    </row>
    <row r="266" spans="1:2" x14ac:dyDescent="0.15">
      <c r="A266" s="18">
        <v>26.844000000000001</v>
      </c>
      <c r="B266" s="22" t="s">
        <v>25</v>
      </c>
    </row>
    <row r="267" spans="1:2" x14ac:dyDescent="0.15">
      <c r="A267" s="18">
        <v>35.075000000000003</v>
      </c>
      <c r="B267" s="22" t="s">
        <v>25</v>
      </c>
    </row>
    <row r="268" spans="1:2" x14ac:dyDescent="0.15">
      <c r="A268" s="18">
        <v>32.5</v>
      </c>
      <c r="B268" s="22" t="s">
        <v>25</v>
      </c>
    </row>
    <row r="269" spans="1:2" x14ac:dyDescent="0.15">
      <c r="A269" s="18">
        <v>28.655999999999999</v>
      </c>
      <c r="B269" s="22" t="s">
        <v>25</v>
      </c>
    </row>
    <row r="270" spans="1:2" x14ac:dyDescent="0.15">
      <c r="A270" s="18">
        <v>32.479999999999997</v>
      </c>
      <c r="B270" s="22" t="s">
        <v>25</v>
      </c>
    </row>
    <row r="271" spans="1:2" x14ac:dyDescent="0.15">
      <c r="A271" s="18">
        <v>31.143999999999998</v>
      </c>
      <c r="B271" s="22" t="s">
        <v>25</v>
      </c>
    </row>
    <row r="272" spans="1:2" x14ac:dyDescent="0.15">
      <c r="A272" s="18">
        <v>27.56</v>
      </c>
      <c r="B272" s="22" t="s">
        <v>25</v>
      </c>
    </row>
    <row r="273" spans="1:2" x14ac:dyDescent="0.15">
      <c r="A273" s="18">
        <v>36.948</v>
      </c>
      <c r="B273" s="22" t="s">
        <v>25</v>
      </c>
    </row>
    <row r="274" spans="1:2" x14ac:dyDescent="0.15">
      <c r="A274" s="18">
        <v>34.215000000000003</v>
      </c>
      <c r="B274" s="22" t="s">
        <v>25</v>
      </c>
    </row>
    <row r="275" spans="1:2" x14ac:dyDescent="0.15">
      <c r="A275" s="18">
        <v>26.341999999999999</v>
      </c>
      <c r="B275" s="22" t="s">
        <v>25</v>
      </c>
    </row>
    <row r="276" spans="1:2" x14ac:dyDescent="0.15">
      <c r="A276" s="18">
        <v>29.86</v>
      </c>
      <c r="B276" s="22" t="s">
        <v>25</v>
      </c>
    </row>
    <row r="277" spans="1:2" x14ac:dyDescent="0.15">
      <c r="A277" s="18">
        <v>38.953000000000003</v>
      </c>
      <c r="B277" s="22" t="s">
        <v>25</v>
      </c>
    </row>
    <row r="278" spans="1:2" x14ac:dyDescent="0.15">
      <c r="A278" s="18">
        <v>39.76</v>
      </c>
      <c r="B278" s="22" t="s">
        <v>25</v>
      </c>
    </row>
    <row r="279" spans="1:2" x14ac:dyDescent="0.15">
      <c r="A279" s="18">
        <v>39.999000000000002</v>
      </c>
      <c r="B279" s="22" t="s">
        <v>25</v>
      </c>
    </row>
    <row r="280" spans="1:2" x14ac:dyDescent="0.15">
      <c r="A280" s="18">
        <v>42.661999999999999</v>
      </c>
      <c r="B280" s="22" t="s">
        <v>25</v>
      </c>
    </row>
    <row r="281" spans="1:2" x14ac:dyDescent="0.15">
      <c r="A281" s="18">
        <v>36.185000000000002</v>
      </c>
      <c r="B281" s="22" t="s">
        <v>25</v>
      </c>
    </row>
    <row r="282" spans="1:2" x14ac:dyDescent="0.15">
      <c r="A282" s="18">
        <v>46.683999999999997</v>
      </c>
      <c r="B282" s="22" t="s">
        <v>25</v>
      </c>
    </row>
    <row r="283" spans="1:2" x14ac:dyDescent="0.15">
      <c r="A283" s="18">
        <v>43.265999999999998</v>
      </c>
      <c r="B283" s="22" t="s">
        <v>25</v>
      </c>
    </row>
    <row r="284" spans="1:2" x14ac:dyDescent="0.15">
      <c r="A284" s="18">
        <v>42.595999999999997</v>
      </c>
      <c r="B284" s="22" t="s">
        <v>25</v>
      </c>
    </row>
    <row r="285" spans="1:2" x14ac:dyDescent="0.15">
      <c r="A285" s="18">
        <v>43.722999999999999</v>
      </c>
      <c r="B285" s="22" t="s">
        <v>25</v>
      </c>
    </row>
    <row r="286" spans="1:2" x14ac:dyDescent="0.15">
      <c r="A286" s="18">
        <v>38.747</v>
      </c>
      <c r="B286" s="22" t="s">
        <v>25</v>
      </c>
    </row>
    <row r="287" spans="1:2" x14ac:dyDescent="0.15">
      <c r="A287" s="18">
        <v>34.575000000000003</v>
      </c>
      <c r="B287" s="22" t="s">
        <v>25</v>
      </c>
    </row>
    <row r="288" spans="1:2" x14ac:dyDescent="0.15">
      <c r="A288" s="18">
        <v>47.271999999999998</v>
      </c>
      <c r="B288" s="22" t="s">
        <v>25</v>
      </c>
    </row>
    <row r="289" spans="1:2" x14ac:dyDescent="0.15">
      <c r="A289" s="18">
        <v>40.003999999999998</v>
      </c>
      <c r="B289" s="22" t="s">
        <v>25</v>
      </c>
    </row>
    <row r="290" spans="1:2" x14ac:dyDescent="0.15">
      <c r="A290" s="18">
        <v>41.439</v>
      </c>
      <c r="B290" s="22" t="s">
        <v>25</v>
      </c>
    </row>
    <row r="291" spans="1:2" x14ac:dyDescent="0.15">
      <c r="A291" s="18">
        <v>43.658000000000001</v>
      </c>
      <c r="B291" s="22" t="s">
        <v>25</v>
      </c>
    </row>
    <row r="292" spans="1:2" x14ac:dyDescent="0.15">
      <c r="A292" s="18">
        <v>34.884</v>
      </c>
      <c r="B292" s="22" t="s">
        <v>25</v>
      </c>
    </row>
    <row r="293" spans="1:2" x14ac:dyDescent="0.15">
      <c r="A293" s="18">
        <v>35.1</v>
      </c>
      <c r="B293" s="22" t="s">
        <v>25</v>
      </c>
    </row>
    <row r="294" spans="1:2" x14ac:dyDescent="0.15">
      <c r="A294" s="18">
        <v>41.81</v>
      </c>
      <c r="B294" s="22" t="s">
        <v>25</v>
      </c>
    </row>
    <row r="295" spans="1:2" x14ac:dyDescent="0.15">
      <c r="A295" s="18">
        <v>40.956000000000003</v>
      </c>
      <c r="B295" s="22" t="s">
        <v>25</v>
      </c>
    </row>
    <row r="296" spans="1:2" x14ac:dyDescent="0.15">
      <c r="A296" s="18">
        <v>43.851999999999997</v>
      </c>
      <c r="B296" s="22" t="s">
        <v>25</v>
      </c>
    </row>
    <row r="297" spans="1:2" x14ac:dyDescent="0.15">
      <c r="A297" s="18">
        <v>41.783999999999999</v>
      </c>
      <c r="B297" s="22" t="s">
        <v>25</v>
      </c>
    </row>
    <row r="298" spans="1:2" x14ac:dyDescent="0.15">
      <c r="A298" s="18">
        <v>30.765000000000001</v>
      </c>
      <c r="B298" s="22" t="s">
        <v>25</v>
      </c>
    </row>
    <row r="299" spans="1:2" x14ac:dyDescent="0.15">
      <c r="A299" s="18">
        <v>39.082999999999998</v>
      </c>
      <c r="B299" s="22" t="s">
        <v>25</v>
      </c>
    </row>
    <row r="300" spans="1:2" x14ac:dyDescent="0.15">
      <c r="A300" s="18">
        <v>46.039000000000001</v>
      </c>
      <c r="B300" s="22" t="s">
        <v>25</v>
      </c>
    </row>
    <row r="301" spans="1:2" x14ac:dyDescent="0.15">
      <c r="A301" s="18">
        <v>36.463000000000001</v>
      </c>
      <c r="B301" s="22" t="s">
        <v>25</v>
      </c>
    </row>
    <row r="302" spans="1:2" x14ac:dyDescent="0.15">
      <c r="A302" s="18">
        <v>39.997</v>
      </c>
      <c r="B302" s="22" t="s">
        <v>25</v>
      </c>
    </row>
    <row r="303" spans="1:2" x14ac:dyDescent="0.15">
      <c r="A303" s="18">
        <v>32.784999999999997</v>
      </c>
      <c r="B303" s="22" t="s">
        <v>25</v>
      </c>
    </row>
    <row r="304" spans="1:2" x14ac:dyDescent="0.15">
      <c r="A304" s="18">
        <v>34.613999999999997</v>
      </c>
      <c r="B304" s="22" t="s">
        <v>25</v>
      </c>
    </row>
    <row r="305" spans="1:2" x14ac:dyDescent="0.15">
      <c r="A305" s="18">
        <v>53.204000000000001</v>
      </c>
      <c r="B305" s="22" t="s">
        <v>25</v>
      </c>
    </row>
    <row r="306" spans="1:2" x14ac:dyDescent="0.15">
      <c r="A306" s="18">
        <v>32.817</v>
      </c>
      <c r="B306" s="22" t="s">
        <v>24</v>
      </c>
    </row>
    <row r="307" spans="1:2" x14ac:dyDescent="0.15">
      <c r="A307" s="18">
        <v>43.256999999999998</v>
      </c>
      <c r="B307" s="22" t="s">
        <v>25</v>
      </c>
    </row>
    <row r="308" spans="1:2" x14ac:dyDescent="0.15">
      <c r="A308" s="18">
        <v>39.801000000000002</v>
      </c>
      <c r="B308" s="22" t="s">
        <v>25</v>
      </c>
    </row>
    <row r="309" spans="1:2" x14ac:dyDescent="0.15">
      <c r="A309" s="18">
        <v>44.463999999999999</v>
      </c>
      <c r="B309" s="22" t="s">
        <v>24</v>
      </c>
    </row>
    <row r="310" spans="1:2" x14ac:dyDescent="0.15">
      <c r="A310" s="18">
        <v>35.363999999999997</v>
      </c>
      <c r="B310" s="22" t="s">
        <v>24</v>
      </c>
    </row>
    <row r="311" spans="1:2" x14ac:dyDescent="0.15">
      <c r="A311" s="18">
        <v>39.067999999999998</v>
      </c>
      <c r="B311" s="22" t="s">
        <v>25</v>
      </c>
    </row>
    <row r="312" spans="1:2" x14ac:dyDescent="0.15">
      <c r="A312" s="18">
        <v>37.156999999999996</v>
      </c>
      <c r="B312" s="22" t="s">
        <v>24</v>
      </c>
    </row>
    <row r="313" spans="1:2" x14ac:dyDescent="0.15">
      <c r="A313" s="18">
        <v>9.5340000000000007</v>
      </c>
      <c r="B313" s="22" t="s">
        <v>24</v>
      </c>
    </row>
    <row r="314" spans="1:2" x14ac:dyDescent="0.15">
      <c r="A314" s="18">
        <v>11.2</v>
      </c>
      <c r="B314" s="22" t="s">
        <v>24</v>
      </c>
    </row>
    <row r="315" spans="1:2" x14ac:dyDescent="0.15">
      <c r="A315" s="18">
        <v>11.327</v>
      </c>
      <c r="B315" s="22" t="s">
        <v>24</v>
      </c>
    </row>
    <row r="316" spans="1:2" x14ac:dyDescent="0.15">
      <c r="A316" s="18">
        <v>11.667</v>
      </c>
      <c r="B316" s="22" t="s">
        <v>24</v>
      </c>
    </row>
    <row r="317" spans="1:2" x14ac:dyDescent="0.15">
      <c r="A317" s="18">
        <v>11.516999999999999</v>
      </c>
      <c r="B317" s="22" t="s">
        <v>24</v>
      </c>
    </row>
    <row r="318" spans="1:2" x14ac:dyDescent="0.15">
      <c r="A318" s="18">
        <v>5.2030000000000003</v>
      </c>
      <c r="B318" s="22" t="s">
        <v>24</v>
      </c>
    </row>
    <row r="319" spans="1:2" x14ac:dyDescent="0.15">
      <c r="A319" s="18">
        <v>12.615</v>
      </c>
      <c r="B319" s="22" t="s">
        <v>24</v>
      </c>
    </row>
    <row r="320" spans="1:2" x14ac:dyDescent="0.15">
      <c r="A320" s="18">
        <v>6.0060000000000002</v>
      </c>
      <c r="B320" s="22" t="s">
        <v>24</v>
      </c>
    </row>
    <row r="321" spans="1:2" x14ac:dyDescent="0.15">
      <c r="A321" s="18">
        <v>8.09</v>
      </c>
      <c r="B321" s="22" t="s">
        <v>24</v>
      </c>
    </row>
    <row r="322" spans="1:2" x14ac:dyDescent="0.15">
      <c r="A322" s="18">
        <v>7.7949999999999999</v>
      </c>
      <c r="B322" s="22" t="s">
        <v>24</v>
      </c>
    </row>
    <row r="323" spans="1:2" x14ac:dyDescent="0.15">
      <c r="A323" s="18">
        <v>12.071999999999999</v>
      </c>
      <c r="B323" s="22" t="s">
        <v>24</v>
      </c>
    </row>
    <row r="324" spans="1:2" x14ac:dyDescent="0.15">
      <c r="A324" s="18">
        <v>8.2249999999999996</v>
      </c>
      <c r="B324" s="22" t="s">
        <v>24</v>
      </c>
    </row>
    <row r="325" spans="1:2" x14ac:dyDescent="0.15">
      <c r="A325" s="18">
        <v>10.756</v>
      </c>
      <c r="B325" s="22" t="s">
        <v>24</v>
      </c>
    </row>
    <row r="326" spans="1:2" x14ac:dyDescent="0.15">
      <c r="A326" s="18">
        <v>13.452</v>
      </c>
      <c r="B326" s="22" t="s">
        <v>24</v>
      </c>
    </row>
    <row r="327" spans="1:2" x14ac:dyDescent="0.15">
      <c r="A327" s="18">
        <v>13.000999999999999</v>
      </c>
      <c r="B327" s="22" t="s">
        <v>24</v>
      </c>
    </row>
    <row r="328" spans="1:2" x14ac:dyDescent="0.15">
      <c r="A328" s="18">
        <v>9.8350000000000009</v>
      </c>
      <c r="B328" s="22" t="s">
        <v>24</v>
      </c>
    </row>
    <row r="329" spans="1:2" x14ac:dyDescent="0.15">
      <c r="A329" s="18">
        <v>9.1289999999999996</v>
      </c>
      <c r="B329" s="22" t="s">
        <v>24</v>
      </c>
    </row>
    <row r="330" spans="1:2" x14ac:dyDescent="0.15">
      <c r="A330" s="18">
        <v>8.7970000000000006</v>
      </c>
      <c r="B330" s="22" t="s">
        <v>24</v>
      </c>
    </row>
    <row r="331" spans="1:2" x14ac:dyDescent="0.15">
      <c r="A331" s="18">
        <v>9.9710000000000001</v>
      </c>
      <c r="B331" s="22" t="s">
        <v>24</v>
      </c>
    </row>
    <row r="332" spans="1:2" x14ac:dyDescent="0.15">
      <c r="A332" s="18">
        <v>10.856</v>
      </c>
      <c r="B332" s="22" t="s">
        <v>24</v>
      </c>
    </row>
    <row r="333" spans="1:2" x14ac:dyDescent="0.15">
      <c r="A333" s="18">
        <v>7.673</v>
      </c>
      <c r="B333" s="22" t="s">
        <v>24</v>
      </c>
    </row>
    <row r="334" spans="1:2" x14ac:dyDescent="0.15">
      <c r="A334" s="18">
        <v>11.596</v>
      </c>
      <c r="B334" s="22" t="s">
        <v>24</v>
      </c>
    </row>
    <row r="335" spans="1:2" x14ac:dyDescent="0.15">
      <c r="A335" s="18">
        <v>9.7100000000000009</v>
      </c>
      <c r="B335" s="22" t="s">
        <v>24</v>
      </c>
    </row>
    <row r="336" spans="1:2" x14ac:dyDescent="0.15">
      <c r="A336" s="18">
        <v>9.7550000000000008</v>
      </c>
      <c r="B336" s="22" t="s">
        <v>24</v>
      </c>
    </row>
    <row r="337" spans="1:2" x14ac:dyDescent="0.15">
      <c r="A337" s="18">
        <v>10.987</v>
      </c>
      <c r="B337" s="22" t="s">
        <v>24</v>
      </c>
    </row>
    <row r="338" spans="1:2" x14ac:dyDescent="0.15">
      <c r="A338" s="18">
        <v>11.378</v>
      </c>
      <c r="B338" s="22" t="s">
        <v>24</v>
      </c>
    </row>
    <row r="339" spans="1:2" x14ac:dyDescent="0.15">
      <c r="A339" s="18">
        <v>10.349</v>
      </c>
      <c r="B339" s="22" t="s">
        <v>24</v>
      </c>
    </row>
    <row r="340" spans="1:2" x14ac:dyDescent="0.15">
      <c r="A340" s="18">
        <v>12.662000000000001</v>
      </c>
      <c r="B340" s="22" t="s">
        <v>24</v>
      </c>
    </row>
    <row r="341" spans="1:2" x14ac:dyDescent="0.15">
      <c r="A341" s="18">
        <v>9.5020000000000007</v>
      </c>
      <c r="B341" s="22" t="s">
        <v>24</v>
      </c>
    </row>
    <row r="342" spans="1:2" x14ac:dyDescent="0.15">
      <c r="A342" s="18">
        <v>12.423</v>
      </c>
      <c r="B342" s="22" t="s">
        <v>24</v>
      </c>
    </row>
    <row r="343" spans="1:2" x14ac:dyDescent="0.15">
      <c r="A343" s="18">
        <v>13.907</v>
      </c>
      <c r="B343" s="22" t="s">
        <v>24</v>
      </c>
    </row>
    <row r="344" spans="1:2" x14ac:dyDescent="0.15">
      <c r="A344" s="18">
        <v>12.928000000000001</v>
      </c>
      <c r="B344" s="22" t="s">
        <v>24</v>
      </c>
    </row>
    <row r="345" spans="1:2" x14ac:dyDescent="0.15">
      <c r="A345" s="18">
        <v>11.872</v>
      </c>
      <c r="B345" s="22" t="s">
        <v>24</v>
      </c>
    </row>
    <row r="346" spans="1:2" x14ac:dyDescent="0.15">
      <c r="A346" s="18">
        <v>11.051</v>
      </c>
      <c r="B346" s="22" t="s">
        <v>24</v>
      </c>
    </row>
    <row r="347" spans="1:2" x14ac:dyDescent="0.15">
      <c r="A347" s="18">
        <v>10.651999999999999</v>
      </c>
      <c r="B347" s="22" t="s">
        <v>24</v>
      </c>
    </row>
    <row r="348" spans="1:2" x14ac:dyDescent="0.15">
      <c r="A348" s="18">
        <v>13.8</v>
      </c>
      <c r="B348" s="22" t="s">
        <v>24</v>
      </c>
    </row>
    <row r="349" spans="1:2" x14ac:dyDescent="0.15">
      <c r="A349" s="18">
        <v>12.981</v>
      </c>
      <c r="B349" s="22" t="s">
        <v>24</v>
      </c>
    </row>
    <row r="350" spans="1:2" x14ac:dyDescent="0.15">
      <c r="A350" s="18">
        <v>10.411</v>
      </c>
      <c r="B350" s="22" t="s">
        <v>24</v>
      </c>
    </row>
    <row r="351" spans="1:2" x14ac:dyDescent="0.15">
      <c r="A351" s="18">
        <v>12.59</v>
      </c>
      <c r="B351" s="22" t="s">
        <v>24</v>
      </c>
    </row>
    <row r="352" spans="1:2" x14ac:dyDescent="0.15">
      <c r="A352" s="18">
        <v>11.365</v>
      </c>
      <c r="B352" s="22" t="s">
        <v>24</v>
      </c>
    </row>
    <row r="353" spans="1:2" x14ac:dyDescent="0.15">
      <c r="A353" s="18">
        <v>15.555999999999999</v>
      </c>
      <c r="B353" s="22" t="s">
        <v>24</v>
      </c>
    </row>
    <row r="354" spans="1:2" x14ac:dyDescent="0.15">
      <c r="A354" s="18">
        <v>10.881</v>
      </c>
      <c r="B354" s="22" t="s">
        <v>24</v>
      </c>
    </row>
    <row r="355" spans="1:2" x14ac:dyDescent="0.15">
      <c r="A355" s="18">
        <v>10.756</v>
      </c>
      <c r="B355" s="22" t="s">
        <v>24</v>
      </c>
    </row>
    <row r="356" spans="1:2" x14ac:dyDescent="0.15">
      <c r="A356" s="18">
        <v>13.417</v>
      </c>
      <c r="B356" s="22" t="s">
        <v>24</v>
      </c>
    </row>
    <row r="357" spans="1:2" x14ac:dyDescent="0.15">
      <c r="A357" s="18">
        <v>12.548</v>
      </c>
      <c r="B357" s="22" t="s">
        <v>24</v>
      </c>
    </row>
    <row r="358" spans="1:2" x14ac:dyDescent="0.15">
      <c r="A358" s="18">
        <v>11.417999999999999</v>
      </c>
      <c r="B358" s="22" t="s">
        <v>24</v>
      </c>
    </row>
    <row r="359" spans="1:2" x14ac:dyDescent="0.15">
      <c r="A359" s="18">
        <v>10.784000000000001</v>
      </c>
      <c r="B359" s="22" t="s">
        <v>24</v>
      </c>
    </row>
    <row r="360" spans="1:2" x14ac:dyDescent="0.15">
      <c r="A360" s="18">
        <v>10.834</v>
      </c>
      <c r="B360" s="22" t="s">
        <v>24</v>
      </c>
    </row>
    <row r="361" spans="1:2" x14ac:dyDescent="0.15">
      <c r="A361" s="18">
        <v>13.84</v>
      </c>
      <c r="B361" s="22" t="s">
        <v>24</v>
      </c>
    </row>
    <row r="362" spans="1:2" x14ac:dyDescent="0.15">
      <c r="A362" s="18">
        <v>12.721</v>
      </c>
      <c r="B362" s="22" t="s">
        <v>24</v>
      </c>
    </row>
    <row r="363" spans="1:2" x14ac:dyDescent="0.15">
      <c r="A363" s="18">
        <v>10.157999999999999</v>
      </c>
      <c r="B363" s="22" t="s">
        <v>24</v>
      </c>
    </row>
    <row r="364" spans="1:2" x14ac:dyDescent="0.15">
      <c r="A364" s="18">
        <v>12.127000000000001</v>
      </c>
      <c r="B364" s="22" t="s">
        <v>24</v>
      </c>
    </row>
    <row r="365" spans="1:2" x14ac:dyDescent="0.15">
      <c r="A365" s="18">
        <v>11.722</v>
      </c>
      <c r="B365" s="22" t="s">
        <v>24</v>
      </c>
    </row>
    <row r="366" spans="1:2" x14ac:dyDescent="0.15">
      <c r="A366" s="18">
        <v>12.622</v>
      </c>
      <c r="B366" s="22" t="s">
        <v>24</v>
      </c>
    </row>
    <row r="367" spans="1:2" x14ac:dyDescent="0.15">
      <c r="A367" s="18">
        <v>10.906000000000001</v>
      </c>
      <c r="B367" s="22" t="s">
        <v>24</v>
      </c>
    </row>
    <row r="368" spans="1:2" x14ac:dyDescent="0.15">
      <c r="A368" s="18">
        <v>13.683999999999999</v>
      </c>
      <c r="B368" s="22" t="s">
        <v>24</v>
      </c>
    </row>
    <row r="369" spans="1:2" x14ac:dyDescent="0.15">
      <c r="A369" s="18">
        <v>12.789</v>
      </c>
      <c r="B369" s="22" t="s">
        <v>24</v>
      </c>
    </row>
    <row r="370" spans="1:2" x14ac:dyDescent="0.15">
      <c r="A370" s="18">
        <v>9.8840000000000003</v>
      </c>
      <c r="B370" s="22" t="s">
        <v>24</v>
      </c>
    </row>
    <row r="371" spans="1:2" x14ac:dyDescent="0.15">
      <c r="A371" s="18">
        <v>16.215</v>
      </c>
      <c r="B371" s="22" t="s">
        <v>24</v>
      </c>
    </row>
    <row r="372" spans="1:2" x14ac:dyDescent="0.15">
      <c r="A372" s="18">
        <v>16.829999999999998</v>
      </c>
      <c r="B372" s="22" t="s">
        <v>24</v>
      </c>
    </row>
    <row r="373" spans="1:2" x14ac:dyDescent="0.15">
      <c r="A373" s="18">
        <v>15.443</v>
      </c>
      <c r="B373" s="22" t="s">
        <v>24</v>
      </c>
    </row>
    <row r="374" spans="1:2" x14ac:dyDescent="0.15">
      <c r="A374" s="18">
        <v>19.245999999999999</v>
      </c>
      <c r="B374" s="22" t="s">
        <v>24</v>
      </c>
    </row>
    <row r="375" spans="1:2" x14ac:dyDescent="0.15">
      <c r="A375" s="18">
        <v>18.751999999999999</v>
      </c>
      <c r="B375" s="22" t="s">
        <v>24</v>
      </c>
    </row>
    <row r="376" spans="1:2" x14ac:dyDescent="0.15">
      <c r="A376" s="18">
        <v>19.245000000000001</v>
      </c>
      <c r="B376" s="22" t="s">
        <v>24</v>
      </c>
    </row>
    <row r="377" spans="1:2" x14ac:dyDescent="0.15">
      <c r="A377" s="18">
        <v>22.056999999999999</v>
      </c>
      <c r="B377" s="22" t="s">
        <v>24</v>
      </c>
    </row>
    <row r="378" spans="1:2" x14ac:dyDescent="0.15">
      <c r="A378" s="18">
        <v>13.526999999999999</v>
      </c>
      <c r="B378" s="22" t="s">
        <v>24</v>
      </c>
    </row>
    <row r="379" spans="1:2" x14ac:dyDescent="0.15">
      <c r="A379" s="18">
        <v>16.672000000000001</v>
      </c>
      <c r="B379" s="22" t="s">
        <v>24</v>
      </c>
    </row>
    <row r="380" spans="1:2" x14ac:dyDescent="0.15">
      <c r="A380" s="18">
        <v>24.5</v>
      </c>
      <c r="B380" s="22" t="s">
        <v>24</v>
      </c>
    </row>
    <row r="381" spans="1:2" x14ac:dyDescent="0.15">
      <c r="A381" s="18">
        <v>18.728999999999999</v>
      </c>
      <c r="B381" s="22" t="s">
        <v>24</v>
      </c>
    </row>
    <row r="382" spans="1:2" x14ac:dyDescent="0.15">
      <c r="A382" s="18">
        <v>18.47</v>
      </c>
      <c r="B382" s="22" t="s">
        <v>24</v>
      </c>
    </row>
    <row r="383" spans="1:2" x14ac:dyDescent="0.15">
      <c r="A383" s="18">
        <v>16.699000000000002</v>
      </c>
      <c r="B383" s="22" t="s">
        <v>24</v>
      </c>
    </row>
    <row r="384" spans="1:2" x14ac:dyDescent="0.15">
      <c r="A384" s="18">
        <v>16.41</v>
      </c>
      <c r="B384" s="22" t="s">
        <v>24</v>
      </c>
    </row>
    <row r="385" spans="1:2" x14ac:dyDescent="0.15">
      <c r="A385" s="18">
        <v>14.677</v>
      </c>
      <c r="B385" s="22" t="s">
        <v>24</v>
      </c>
    </row>
    <row r="386" spans="1:2" x14ac:dyDescent="0.15">
      <c r="A386" s="18">
        <v>14.284000000000001</v>
      </c>
      <c r="B386" s="22" t="s">
        <v>24</v>
      </c>
    </row>
    <row r="387" spans="1:2" x14ac:dyDescent="0.15">
      <c r="A387" s="18">
        <v>21.123000000000001</v>
      </c>
      <c r="B387" s="22" t="s">
        <v>24</v>
      </c>
    </row>
    <row r="388" spans="1:2" x14ac:dyDescent="0.15">
      <c r="A388" s="18">
        <v>19.350000000000001</v>
      </c>
      <c r="B388" s="22" t="s">
        <v>24</v>
      </c>
    </row>
    <row r="389" spans="1:2" x14ac:dyDescent="0.15">
      <c r="A389" s="18">
        <v>15.795999999999999</v>
      </c>
      <c r="B389" s="22" t="s">
        <v>24</v>
      </c>
    </row>
    <row r="390" spans="1:2" x14ac:dyDescent="0.15">
      <c r="A390" s="18">
        <v>16.968</v>
      </c>
      <c r="B390" s="22" t="s">
        <v>24</v>
      </c>
    </row>
    <row r="391" spans="1:2" x14ac:dyDescent="0.15">
      <c r="A391" s="18">
        <v>15.683999999999999</v>
      </c>
      <c r="B391" s="22" t="s">
        <v>24</v>
      </c>
    </row>
    <row r="392" spans="1:2" x14ac:dyDescent="0.15">
      <c r="A392" s="18">
        <v>17.184000000000001</v>
      </c>
      <c r="B392" s="22" t="s">
        <v>2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2FF67-68E6-3F4C-B631-2A3E8D7096F6}">
  <dimension ref="A1:E37"/>
  <sheetViews>
    <sheetView workbookViewId="0">
      <selection activeCell="C31" sqref="C2:C31"/>
    </sheetView>
  </sheetViews>
  <sheetFormatPr baseColWidth="10" defaultRowHeight="14" x14ac:dyDescent="0.15"/>
  <cols>
    <col min="1" max="4" width="10.83203125" style="5"/>
    <col min="5" max="5" width="11" style="5" customWidth="1"/>
    <col min="6" max="16384" width="10.83203125" style="5"/>
  </cols>
  <sheetData>
    <row r="1" spans="1:3" x14ac:dyDescent="0.15">
      <c r="A1" s="38"/>
      <c r="B1" s="43" t="s">
        <v>11</v>
      </c>
      <c r="C1" s="44" t="s">
        <v>0</v>
      </c>
    </row>
    <row r="2" spans="1:3" x14ac:dyDescent="0.15">
      <c r="A2" s="18">
        <v>1</v>
      </c>
      <c r="B2" s="42">
        <v>0.91039999999999999</v>
      </c>
      <c r="C2" s="19">
        <v>2.1242000000000001</v>
      </c>
    </row>
    <row r="3" spans="1:3" x14ac:dyDescent="0.15">
      <c r="A3" s="18">
        <v>2</v>
      </c>
      <c r="B3" s="42">
        <v>0.8276</v>
      </c>
      <c r="C3" s="19">
        <v>2.5648</v>
      </c>
    </row>
    <row r="4" spans="1:3" x14ac:dyDescent="0.15">
      <c r="A4" s="18">
        <v>3</v>
      </c>
      <c r="B4" s="42">
        <v>0.53859999999999997</v>
      </c>
      <c r="C4" s="19">
        <v>0.83520000000000005</v>
      </c>
    </row>
    <row r="5" spans="1:3" x14ac:dyDescent="0.15">
      <c r="A5" s="18">
        <v>4</v>
      </c>
      <c r="B5" s="42">
        <v>0.61299999999999999</v>
      </c>
      <c r="C5" s="19">
        <v>1.4752000000000001</v>
      </c>
    </row>
    <row r="6" spans="1:3" x14ac:dyDescent="0.15">
      <c r="A6" s="18">
        <v>5</v>
      </c>
      <c r="B6" s="42">
        <v>0.63529999999999998</v>
      </c>
      <c r="C6" s="19">
        <v>1.1121000000000001</v>
      </c>
    </row>
    <row r="7" spans="1:3" x14ac:dyDescent="0.15">
      <c r="A7" s="18">
        <v>6</v>
      </c>
      <c r="B7" s="42">
        <v>1.018</v>
      </c>
      <c r="C7" s="19">
        <v>2.0078</v>
      </c>
    </row>
    <row r="8" spans="1:3" x14ac:dyDescent="0.15">
      <c r="A8" s="18">
        <v>7</v>
      </c>
      <c r="B8" s="42">
        <v>0.74409999999999998</v>
      </c>
      <c r="C8" s="19">
        <v>1.6375999999999999</v>
      </c>
    </row>
    <row r="9" spans="1:3" x14ac:dyDescent="0.15">
      <c r="A9" s="18">
        <v>8</v>
      </c>
      <c r="B9" s="42">
        <v>0.72319999999999995</v>
      </c>
      <c r="C9" s="19">
        <v>0.76280000000000003</v>
      </c>
    </row>
    <row r="10" spans="1:3" x14ac:dyDescent="0.15">
      <c r="A10" s="18">
        <v>9</v>
      </c>
      <c r="B10" s="42">
        <v>0.97750000000000004</v>
      </c>
      <c r="C10" s="19">
        <v>1.2284999999999999</v>
      </c>
    </row>
    <row r="11" spans="1:3" x14ac:dyDescent="0.15">
      <c r="A11" s="18">
        <v>10</v>
      </c>
      <c r="B11" s="42">
        <v>0.35699999999999998</v>
      </c>
      <c r="C11" s="19">
        <v>1.3776999999999999</v>
      </c>
    </row>
    <row r="12" spans="1:3" x14ac:dyDescent="0.15">
      <c r="A12" s="18">
        <v>11</v>
      </c>
      <c r="B12" s="42">
        <v>0.68899999999999995</v>
      </c>
      <c r="C12" s="19">
        <v>3.2440000000000002</v>
      </c>
    </row>
    <row r="13" spans="1:3" x14ac:dyDescent="0.15">
      <c r="A13" s="18">
        <v>12</v>
      </c>
      <c r="B13" s="42">
        <v>1.0973999999999999</v>
      </c>
      <c r="C13" s="19">
        <v>1.476</v>
      </c>
    </row>
    <row r="14" spans="1:3" x14ac:dyDescent="0.15">
      <c r="A14" s="18">
        <v>13</v>
      </c>
      <c r="B14" s="42">
        <v>1.2433000000000001</v>
      </c>
      <c r="C14" s="19">
        <v>1.2750999999999999</v>
      </c>
    </row>
    <row r="15" spans="1:3" x14ac:dyDescent="0.15">
      <c r="A15" s="18">
        <v>14</v>
      </c>
      <c r="B15" s="42">
        <v>1.4444999999999999</v>
      </c>
      <c r="C15" s="19">
        <v>1.5065999999999999</v>
      </c>
    </row>
    <row r="16" spans="1:3" x14ac:dyDescent="0.15">
      <c r="A16" s="18">
        <v>15</v>
      </c>
      <c r="B16" s="42">
        <v>1.0952</v>
      </c>
      <c r="C16" s="19">
        <v>2.3530000000000002</v>
      </c>
    </row>
    <row r="17" spans="1:3" x14ac:dyDescent="0.15">
      <c r="A17" s="18">
        <v>16</v>
      </c>
      <c r="B17" s="42">
        <v>1.0334000000000001</v>
      </c>
      <c r="C17" s="19">
        <v>3.5878000000000001</v>
      </c>
    </row>
    <row r="18" spans="1:3" x14ac:dyDescent="0.15">
      <c r="A18" s="18">
        <v>17</v>
      </c>
      <c r="B18" s="42">
        <v>0.9859</v>
      </c>
      <c r="C18" s="19">
        <v>3.1499000000000001</v>
      </c>
    </row>
    <row r="19" spans="1:3" x14ac:dyDescent="0.15">
      <c r="A19" s="18">
        <v>18</v>
      </c>
      <c r="B19" s="42">
        <v>1.355</v>
      </c>
      <c r="C19" s="19">
        <v>1.5707</v>
      </c>
    </row>
    <row r="20" spans="1:3" x14ac:dyDescent="0.15">
      <c r="A20" s="18">
        <v>19</v>
      </c>
      <c r="B20" s="42">
        <v>1.042</v>
      </c>
      <c r="C20" s="19">
        <v>2.4725999999999999</v>
      </c>
    </row>
    <row r="21" spans="1:3" x14ac:dyDescent="0.15">
      <c r="A21" s="18">
        <v>20</v>
      </c>
      <c r="B21" s="42">
        <v>1.2745</v>
      </c>
      <c r="C21" s="19">
        <v>2.8071999999999999</v>
      </c>
    </row>
    <row r="22" spans="1:3" x14ac:dyDescent="0.15">
      <c r="A22" s="18">
        <v>21</v>
      </c>
      <c r="B22" s="42">
        <v>1.5851999999999999</v>
      </c>
      <c r="C22" s="19">
        <v>1.9532</v>
      </c>
    </row>
    <row r="23" spans="1:3" x14ac:dyDescent="0.15">
      <c r="A23" s="18">
        <v>22</v>
      </c>
      <c r="B23" s="42">
        <v>1.5439000000000001</v>
      </c>
      <c r="C23" s="19">
        <v>1.7266999999999999</v>
      </c>
    </row>
    <row r="24" spans="1:3" x14ac:dyDescent="0.15">
      <c r="A24" s="18">
        <v>23</v>
      </c>
      <c r="B24" s="42">
        <v>1.2661</v>
      </c>
      <c r="C24" s="19">
        <v>2.1545999999999998</v>
      </c>
    </row>
    <row r="25" spans="1:3" x14ac:dyDescent="0.15">
      <c r="A25" s="18">
        <v>24</v>
      </c>
      <c r="B25" s="42"/>
      <c r="C25" s="19">
        <v>2.5099999999999998</v>
      </c>
    </row>
    <row r="26" spans="1:3" x14ac:dyDescent="0.15">
      <c r="A26" s="18">
        <v>25</v>
      </c>
      <c r="B26" s="42"/>
      <c r="C26" s="19">
        <v>2.5746000000000002</v>
      </c>
    </row>
    <row r="27" spans="1:3" x14ac:dyDescent="0.15">
      <c r="A27" s="18">
        <v>26</v>
      </c>
      <c r="B27" s="42"/>
      <c r="C27" s="19">
        <v>2.2488000000000001</v>
      </c>
    </row>
    <row r="28" spans="1:3" x14ac:dyDescent="0.15">
      <c r="A28" s="18">
        <v>27</v>
      </c>
      <c r="B28" s="42"/>
      <c r="C28" s="19">
        <v>3.3782000000000001</v>
      </c>
    </row>
    <row r="29" spans="1:3" x14ac:dyDescent="0.15">
      <c r="A29" s="18">
        <v>28</v>
      </c>
      <c r="B29" s="42"/>
      <c r="C29" s="19">
        <v>2.1457000000000002</v>
      </c>
    </row>
    <row r="30" spans="1:3" x14ac:dyDescent="0.15">
      <c r="A30" s="18">
        <v>29</v>
      </c>
      <c r="B30" s="42"/>
      <c r="C30" s="19">
        <v>1.7123999999999999</v>
      </c>
    </row>
    <row r="31" spans="1:3" x14ac:dyDescent="0.15">
      <c r="A31" s="18">
        <v>30</v>
      </c>
      <c r="B31" s="42"/>
      <c r="C31" s="19">
        <v>3.3378000000000001</v>
      </c>
    </row>
    <row r="33" spans="1:5" ht="16" x14ac:dyDescent="0.2">
      <c r="A33" s="2" t="s">
        <v>59</v>
      </c>
      <c r="B33" s="85">
        <f>MEDIAN(B2:B24)</f>
        <v>1.018</v>
      </c>
      <c r="C33" s="85">
        <f>MEDIAN(C2:C31)</f>
        <v>2.0659999999999998</v>
      </c>
    </row>
    <row r="34" spans="1:5" ht="16" x14ac:dyDescent="0.2">
      <c r="A34" t="s">
        <v>63</v>
      </c>
      <c r="B34" s="86"/>
      <c r="C34" s="1" t="s">
        <v>58</v>
      </c>
    </row>
    <row r="37" spans="1:5" x14ac:dyDescent="0.15">
      <c r="C37" s="46"/>
      <c r="D37" s="46"/>
      <c r="E37" s="4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35BC7-C899-0A4F-9282-415140FA83D1}">
  <dimension ref="A1:F41"/>
  <sheetViews>
    <sheetView workbookViewId="0">
      <selection activeCell="G51" sqref="G51"/>
    </sheetView>
  </sheetViews>
  <sheetFormatPr baseColWidth="10" defaultRowHeight="14" x14ac:dyDescent="0.15"/>
  <cols>
    <col min="1" max="1" width="7.83203125" style="5" bestFit="1" customWidth="1"/>
    <col min="2" max="3" width="10.83203125" style="5"/>
    <col min="4" max="4" width="12.1640625" style="5" bestFit="1" customWidth="1"/>
    <col min="5" max="16384" width="10.83203125" style="5"/>
  </cols>
  <sheetData>
    <row r="1" spans="1:4" x14ac:dyDescent="0.15">
      <c r="A1" s="38"/>
      <c r="B1" s="39" t="s">
        <v>11</v>
      </c>
      <c r="C1" s="41" t="s">
        <v>0</v>
      </c>
      <c r="D1" s="20" t="s">
        <v>20</v>
      </c>
    </row>
    <row r="2" spans="1:4" x14ac:dyDescent="0.15">
      <c r="A2" s="18">
        <v>1</v>
      </c>
      <c r="B2" s="40">
        <v>0.475358</v>
      </c>
      <c r="C2" s="40">
        <v>0.67361369999999998</v>
      </c>
      <c r="D2" s="5">
        <v>0.77142140000000003</v>
      </c>
    </row>
    <row r="3" spans="1:4" x14ac:dyDescent="0.15">
      <c r="A3" s="18">
        <v>2</v>
      </c>
      <c r="B3" s="40">
        <v>0.44073020000000002</v>
      </c>
      <c r="C3" s="40">
        <v>0.3986981</v>
      </c>
      <c r="D3" s="5">
        <v>0.7797056</v>
      </c>
    </row>
    <row r="4" spans="1:4" x14ac:dyDescent="0.15">
      <c r="A4" s="18">
        <v>3</v>
      </c>
      <c r="B4" s="40">
        <v>0.41254479999999999</v>
      </c>
      <c r="C4" s="40">
        <v>0.71496660000000001</v>
      </c>
      <c r="D4" s="5">
        <v>0.61015050000000004</v>
      </c>
    </row>
    <row r="5" spans="1:4" x14ac:dyDescent="0.15">
      <c r="A5" s="18">
        <v>4</v>
      </c>
      <c r="B5" s="40">
        <v>0.53574820000000001</v>
      </c>
      <c r="C5" s="40">
        <v>0.46462609999999999</v>
      </c>
      <c r="D5" s="5">
        <v>0.64149109999999998</v>
      </c>
    </row>
    <row r="6" spans="1:4" x14ac:dyDescent="0.15">
      <c r="A6" s="18">
        <v>5</v>
      </c>
      <c r="B6" s="40">
        <v>0.49813259999999998</v>
      </c>
      <c r="C6" s="40">
        <v>0.37472109999999997</v>
      </c>
      <c r="D6" s="5">
        <v>0.69572420000000001</v>
      </c>
    </row>
    <row r="7" spans="1:4" x14ac:dyDescent="0.15">
      <c r="A7" s="18">
        <v>6</v>
      </c>
      <c r="B7" s="40">
        <v>0.45571889999999998</v>
      </c>
      <c r="C7" s="40">
        <v>0.39421479999999998</v>
      </c>
      <c r="D7" s="5">
        <v>0.78472920000000002</v>
      </c>
    </row>
    <row r="8" spans="1:4" x14ac:dyDescent="0.15">
      <c r="A8" s="18">
        <v>7</v>
      </c>
      <c r="B8" s="40">
        <v>0.52580870000000002</v>
      </c>
      <c r="C8" s="40">
        <v>0.51644350000000006</v>
      </c>
      <c r="D8" s="5">
        <v>0.93695580000000001</v>
      </c>
    </row>
    <row r="9" spans="1:4" x14ac:dyDescent="0.15">
      <c r="A9" s="18">
        <v>8</v>
      </c>
      <c r="B9" s="40">
        <v>0.57732680000000003</v>
      </c>
      <c r="C9" s="40">
        <v>0.48932769999999998</v>
      </c>
      <c r="D9" s="5">
        <v>0.86388770000000004</v>
      </c>
    </row>
    <row r="10" spans="1:4" x14ac:dyDescent="0.15">
      <c r="A10" s="18">
        <v>9</v>
      </c>
      <c r="B10" s="40">
        <v>0.39507170000000003</v>
      </c>
      <c r="C10" s="40">
        <v>0.4985368</v>
      </c>
      <c r="D10" s="5">
        <v>0.69013040000000003</v>
      </c>
    </row>
    <row r="11" spans="1:4" x14ac:dyDescent="0.15">
      <c r="A11" s="18">
        <v>10</v>
      </c>
      <c r="B11" s="40">
        <v>0.46836640000000002</v>
      </c>
      <c r="C11" s="40">
        <v>0.57167299999999999</v>
      </c>
      <c r="D11" s="5">
        <v>0.83617929999999996</v>
      </c>
    </row>
    <row r="12" spans="1:4" x14ac:dyDescent="0.15">
      <c r="A12" s="18">
        <v>11</v>
      </c>
      <c r="B12" s="40">
        <v>0.56439410000000001</v>
      </c>
      <c r="C12" s="40">
        <v>0.45980110000000002</v>
      </c>
      <c r="D12" s="5">
        <v>1.1808240000000001</v>
      </c>
    </row>
    <row r="13" spans="1:4" x14ac:dyDescent="0.15">
      <c r="A13" s="18">
        <v>12</v>
      </c>
      <c r="B13" s="40">
        <v>0.44623370000000001</v>
      </c>
      <c r="C13" s="40">
        <v>0.5538708</v>
      </c>
      <c r="D13" s="5">
        <v>0.72854050000000004</v>
      </c>
    </row>
    <row r="14" spans="1:4" x14ac:dyDescent="0.15">
      <c r="A14" s="18">
        <v>13</v>
      </c>
      <c r="B14" s="40">
        <v>0.83312180000000002</v>
      </c>
      <c r="C14" s="40">
        <v>0.73409559999999996</v>
      </c>
      <c r="D14" s="5">
        <v>0.68312980000000001</v>
      </c>
    </row>
    <row r="15" spans="1:4" x14ac:dyDescent="0.15">
      <c r="A15" s="18">
        <v>14</v>
      </c>
      <c r="B15" s="40">
        <v>0.51368460000000005</v>
      </c>
      <c r="C15" s="40">
        <v>0.44455749999999999</v>
      </c>
      <c r="D15" s="5">
        <v>0.99676640000000005</v>
      </c>
    </row>
    <row r="16" spans="1:4" x14ac:dyDescent="0.15">
      <c r="A16" s="18">
        <v>15</v>
      </c>
      <c r="B16" s="40">
        <v>0.726468</v>
      </c>
      <c r="C16" s="40">
        <v>0.50175959999999997</v>
      </c>
      <c r="D16" s="5">
        <v>0.89818220000000004</v>
      </c>
    </row>
    <row r="17" spans="1:4" x14ac:dyDescent="0.15">
      <c r="A17" s="18">
        <v>16</v>
      </c>
      <c r="B17" s="40">
        <v>0.71737189999999995</v>
      </c>
      <c r="C17" s="40">
        <v>0.54424329999999999</v>
      </c>
      <c r="D17" s="5">
        <v>0.95230219999999999</v>
      </c>
    </row>
    <row r="18" spans="1:4" x14ac:dyDescent="0.15">
      <c r="A18" s="18">
        <v>17</v>
      </c>
      <c r="B18" s="40">
        <v>0.40270260000000002</v>
      </c>
      <c r="C18" s="40">
        <v>0.80581990000000003</v>
      </c>
      <c r="D18" s="5">
        <v>0.9562659</v>
      </c>
    </row>
    <row r="19" spans="1:4" x14ac:dyDescent="0.15">
      <c r="A19" s="18">
        <v>18</v>
      </c>
      <c r="B19" s="40">
        <v>0.49197419999999997</v>
      </c>
      <c r="C19" s="40">
        <v>0.53830060000000002</v>
      </c>
      <c r="D19" s="5">
        <v>0.80596749999999995</v>
      </c>
    </row>
    <row r="20" spans="1:4" x14ac:dyDescent="0.15">
      <c r="A20" s="18">
        <v>19</v>
      </c>
      <c r="B20" s="40">
        <v>0.4408357</v>
      </c>
      <c r="C20" s="40">
        <v>0.52304470000000003</v>
      </c>
      <c r="D20" s="5">
        <v>0.95765230000000001</v>
      </c>
    </row>
    <row r="21" spans="1:4" x14ac:dyDescent="0.15">
      <c r="A21" s="18">
        <v>20</v>
      </c>
      <c r="B21" s="40">
        <v>0.3641662</v>
      </c>
      <c r="C21" s="40">
        <v>0.51385709999999996</v>
      </c>
      <c r="D21" s="5">
        <v>1.027876</v>
      </c>
    </row>
    <row r="22" spans="1:4" x14ac:dyDescent="0.15">
      <c r="A22" s="18">
        <v>21</v>
      </c>
      <c r="B22" s="40">
        <v>0.46204479999999998</v>
      </c>
      <c r="C22" s="40">
        <v>0.41383320000000001</v>
      </c>
      <c r="D22" s="5">
        <v>1.087604</v>
      </c>
    </row>
    <row r="23" spans="1:4" x14ac:dyDescent="0.15">
      <c r="A23" s="18">
        <v>22</v>
      </c>
      <c r="B23" s="40"/>
      <c r="C23" s="40">
        <v>0.68513420000000003</v>
      </c>
      <c r="D23" s="5">
        <v>0.8421149</v>
      </c>
    </row>
    <row r="24" spans="1:4" x14ac:dyDescent="0.15">
      <c r="A24" s="18">
        <v>23</v>
      </c>
      <c r="B24" s="40"/>
      <c r="C24" s="40">
        <v>0.69256759999999995</v>
      </c>
      <c r="D24" s="5">
        <v>0.69964519999999997</v>
      </c>
    </row>
    <row r="25" spans="1:4" x14ac:dyDescent="0.15">
      <c r="A25" s="18">
        <v>24</v>
      </c>
      <c r="B25" s="40"/>
      <c r="C25" s="40">
        <v>0.67802700000000005</v>
      </c>
      <c r="D25" s="5">
        <v>0.87670780000000004</v>
      </c>
    </row>
    <row r="26" spans="1:4" x14ac:dyDescent="0.15">
      <c r="A26" s="18">
        <v>25</v>
      </c>
      <c r="B26" s="40"/>
      <c r="C26" s="40">
        <v>0.37064839999999999</v>
      </c>
      <c r="D26" s="5">
        <v>0.92548509999999995</v>
      </c>
    </row>
    <row r="27" spans="1:4" x14ac:dyDescent="0.15">
      <c r="A27" s="18">
        <v>26</v>
      </c>
      <c r="B27" s="40"/>
      <c r="C27" s="40"/>
      <c r="D27" s="5">
        <v>0.85041140000000004</v>
      </c>
    </row>
    <row r="28" spans="1:4" x14ac:dyDescent="0.15">
      <c r="A28" s="18">
        <v>27</v>
      </c>
      <c r="B28" s="40"/>
      <c r="C28" s="40"/>
      <c r="D28" s="5">
        <v>0.9194196</v>
      </c>
    </row>
    <row r="29" spans="1:4" x14ac:dyDescent="0.15">
      <c r="A29" s="18">
        <v>28</v>
      </c>
      <c r="B29" s="40"/>
      <c r="C29" s="40"/>
      <c r="D29" s="5">
        <v>0.74064920000000001</v>
      </c>
    </row>
    <row r="30" spans="1:4" x14ac:dyDescent="0.15">
      <c r="A30" s="18">
        <v>29</v>
      </c>
      <c r="B30" s="40"/>
      <c r="C30" s="40"/>
      <c r="D30" s="5">
        <v>0.74208739999999995</v>
      </c>
    </row>
    <row r="32" spans="1:4" x14ac:dyDescent="0.15">
      <c r="A32" s="3" t="s">
        <v>1</v>
      </c>
      <c r="B32" s="3">
        <f>AVERAGE(B2:B22)</f>
        <v>0.51180018571428554</v>
      </c>
      <c r="C32" s="3">
        <f>AVERAGE(C2:C26)</f>
        <v>0.54225528000000001</v>
      </c>
      <c r="D32" s="3">
        <f>AVERAGE(D2:D30)</f>
        <v>0.84420712413793075</v>
      </c>
    </row>
    <row r="33" spans="1:6" x14ac:dyDescent="0.15">
      <c r="A33" s="13" t="s">
        <v>36</v>
      </c>
      <c r="B33" s="13">
        <f>MEDIAN(B2:B22)</f>
        <v>0.475358</v>
      </c>
      <c r="C33" s="13">
        <f>MEDIAN(C2:C26)</f>
        <v>0.51644350000000006</v>
      </c>
      <c r="D33" s="13">
        <f>MEDIAN(D2:D30)</f>
        <v>0.8421149</v>
      </c>
    </row>
    <row r="34" spans="1:6" x14ac:dyDescent="0.15">
      <c r="A34" s="5" t="s">
        <v>14</v>
      </c>
      <c r="B34" s="46"/>
      <c r="C34" s="46">
        <f>TTEST(B2:B22,C2:C26,2,2)</f>
        <v>0.39943444722271415</v>
      </c>
      <c r="D34" s="46">
        <f>TTEST(B2:B22,D2:D30,2,2)</f>
        <v>8.9617342851800691E-12</v>
      </c>
      <c r="E34" s="46"/>
      <c r="F34" s="46"/>
    </row>
    <row r="35" spans="1:6" x14ac:dyDescent="0.15">
      <c r="B35" s="46"/>
      <c r="C35" s="46"/>
      <c r="D35" s="46"/>
      <c r="E35" s="46"/>
      <c r="F35" s="46"/>
    </row>
    <row r="36" spans="1:6" x14ac:dyDescent="0.15">
      <c r="B36" s="46"/>
      <c r="C36" s="46"/>
      <c r="D36" s="46"/>
      <c r="E36" s="46"/>
      <c r="F36" s="46"/>
    </row>
    <row r="37" spans="1:6" x14ac:dyDescent="0.15">
      <c r="B37" s="46"/>
      <c r="C37" s="46"/>
      <c r="D37" s="46"/>
      <c r="E37" s="46"/>
      <c r="F37" s="46"/>
    </row>
    <row r="38" spans="1:6" x14ac:dyDescent="0.15">
      <c r="B38" s="46"/>
      <c r="C38" s="46"/>
      <c r="D38" s="46"/>
      <c r="E38" s="46"/>
      <c r="F38" s="46"/>
    </row>
    <row r="39" spans="1:6" x14ac:dyDescent="0.15">
      <c r="B39" s="46"/>
      <c r="C39" s="46"/>
      <c r="D39" s="46"/>
      <c r="E39" s="46"/>
      <c r="F39" s="46"/>
    </row>
    <row r="40" spans="1:6" x14ac:dyDescent="0.15">
      <c r="B40" s="46"/>
      <c r="C40" s="46"/>
      <c r="D40" s="46"/>
      <c r="E40" s="46"/>
      <c r="F40" s="46"/>
    </row>
    <row r="41" spans="1:6" x14ac:dyDescent="0.15">
      <c r="B41" s="46"/>
      <c r="C41" s="46"/>
      <c r="D41" s="46"/>
      <c r="E41" s="46"/>
      <c r="F41" s="46"/>
    </row>
  </sheetData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63488-D2CC-4E40-92AD-BAD4920EEF82}">
  <dimension ref="A1:G32"/>
  <sheetViews>
    <sheetView workbookViewId="0">
      <selection activeCell="U50" sqref="U50"/>
    </sheetView>
  </sheetViews>
  <sheetFormatPr baseColWidth="10" defaultRowHeight="14" x14ac:dyDescent="0.15"/>
  <cols>
    <col min="1" max="1" width="7.33203125" style="5" bestFit="1" customWidth="1"/>
    <col min="2" max="3" width="11" style="5" bestFit="1" customWidth="1"/>
    <col min="4" max="16384" width="10.83203125" style="5"/>
  </cols>
  <sheetData>
    <row r="1" spans="1:3" x14ac:dyDescent="0.15">
      <c r="A1" s="38"/>
      <c r="B1" s="43" t="s">
        <v>11</v>
      </c>
      <c r="C1" s="44" t="s">
        <v>16</v>
      </c>
    </row>
    <row r="2" spans="1:3" x14ac:dyDescent="0.15">
      <c r="A2" s="18">
        <v>1</v>
      </c>
      <c r="B2" s="42">
        <v>0.91320000000000001</v>
      </c>
      <c r="C2" s="19">
        <v>0.95630000000000004</v>
      </c>
    </row>
    <row r="3" spans="1:3" x14ac:dyDescent="0.15">
      <c r="A3" s="18">
        <v>2</v>
      </c>
      <c r="B3" s="42">
        <v>0.53200000000000003</v>
      </c>
      <c r="C3" s="19">
        <v>0.51</v>
      </c>
    </row>
    <row r="4" spans="1:3" x14ac:dyDescent="0.15">
      <c r="A4" s="18">
        <v>3</v>
      </c>
      <c r="B4" s="42">
        <v>0.84240000000000004</v>
      </c>
      <c r="C4" s="19">
        <v>0.71870000000000001</v>
      </c>
    </row>
    <row r="5" spans="1:3" x14ac:dyDescent="0.15">
      <c r="A5" s="18">
        <v>4</v>
      </c>
      <c r="B5" s="42">
        <v>0.54269999999999996</v>
      </c>
      <c r="C5" s="19">
        <v>0.9446</v>
      </c>
    </row>
    <row r="6" spans="1:3" x14ac:dyDescent="0.15">
      <c r="A6" s="18">
        <v>5</v>
      </c>
      <c r="B6" s="42">
        <v>1.5733999999999999</v>
      </c>
      <c r="C6" s="19">
        <v>0.85609999999999997</v>
      </c>
    </row>
    <row r="7" spans="1:3" x14ac:dyDescent="0.15">
      <c r="A7" s="18">
        <v>6</v>
      </c>
      <c r="B7" s="42">
        <v>0.83630000000000004</v>
      </c>
      <c r="C7" s="19">
        <v>0.67069999999999996</v>
      </c>
    </row>
    <row r="8" spans="1:3" x14ac:dyDescent="0.15">
      <c r="A8" s="18">
        <v>7</v>
      </c>
      <c r="B8" s="42">
        <v>1.2350000000000001</v>
      </c>
      <c r="C8" s="19">
        <v>0.96389999999999998</v>
      </c>
    </row>
    <row r="9" spans="1:3" x14ac:dyDescent="0.15">
      <c r="A9" s="18">
        <v>8</v>
      </c>
      <c r="B9" s="42">
        <v>1.2676000000000001</v>
      </c>
      <c r="C9" s="19">
        <v>0.78029999999999999</v>
      </c>
    </row>
    <row r="10" spans="1:3" x14ac:dyDescent="0.15">
      <c r="A10" s="18">
        <v>9</v>
      </c>
      <c r="B10" s="42">
        <v>0.83860000000000001</v>
      </c>
      <c r="C10" s="19">
        <v>1.0427</v>
      </c>
    </row>
    <row r="11" spans="1:3" x14ac:dyDescent="0.15">
      <c r="A11" s="18">
        <v>10</v>
      </c>
      <c r="B11" s="42">
        <v>1.4430000000000001</v>
      </c>
      <c r="C11" s="19">
        <v>1.0862000000000001</v>
      </c>
    </row>
    <row r="12" spans="1:3" x14ac:dyDescent="0.15">
      <c r="A12" s="18">
        <v>11</v>
      </c>
      <c r="B12" s="42">
        <v>1.1073999999999999</v>
      </c>
      <c r="C12" s="19">
        <v>1.1682999999999999</v>
      </c>
    </row>
    <row r="13" spans="1:3" x14ac:dyDescent="0.15">
      <c r="A13" s="18">
        <v>12</v>
      </c>
      <c r="B13" s="42">
        <v>1.7974000000000001</v>
      </c>
      <c r="C13" s="19">
        <v>1.5563</v>
      </c>
    </row>
    <row r="14" spans="1:3" x14ac:dyDescent="0.15">
      <c r="A14" s="18">
        <v>13</v>
      </c>
      <c r="B14" s="42">
        <v>0.30209999999999998</v>
      </c>
      <c r="C14" s="19">
        <v>1.173</v>
      </c>
    </row>
    <row r="15" spans="1:3" x14ac:dyDescent="0.15">
      <c r="A15" s="18">
        <v>14</v>
      </c>
      <c r="B15" s="42">
        <v>0.70930000000000004</v>
      </c>
      <c r="C15" s="19">
        <v>0.85570000000000002</v>
      </c>
    </row>
    <row r="16" spans="1:3" x14ac:dyDescent="0.15">
      <c r="A16" s="18">
        <v>15</v>
      </c>
      <c r="B16" s="42">
        <v>0.46629999999999999</v>
      </c>
      <c r="C16" s="19">
        <v>0.89339999999999997</v>
      </c>
    </row>
    <row r="17" spans="1:7" x14ac:dyDescent="0.15">
      <c r="A17" s="18">
        <v>16</v>
      </c>
      <c r="B17" s="42">
        <v>0.4793</v>
      </c>
      <c r="C17" s="19">
        <v>0.73740000000000006</v>
      </c>
    </row>
    <row r="18" spans="1:7" x14ac:dyDescent="0.15">
      <c r="A18" s="18">
        <v>17</v>
      </c>
      <c r="B18" s="42">
        <v>0.71660000000000001</v>
      </c>
      <c r="C18" s="19">
        <v>0.96499999999999997</v>
      </c>
    </row>
    <row r="19" spans="1:7" x14ac:dyDescent="0.15">
      <c r="A19" s="18">
        <v>18</v>
      </c>
      <c r="B19" s="42">
        <v>0.59160000000000001</v>
      </c>
      <c r="C19" s="19">
        <v>1.1161000000000001</v>
      </c>
    </row>
    <row r="20" spans="1:7" x14ac:dyDescent="0.15">
      <c r="A20" s="18">
        <v>19</v>
      </c>
      <c r="B20" s="42">
        <v>2.4620000000000002</v>
      </c>
      <c r="C20" s="19">
        <v>0.5897</v>
      </c>
    </row>
    <row r="21" spans="1:7" x14ac:dyDescent="0.15">
      <c r="A21" s="18">
        <v>20</v>
      </c>
      <c r="B21" s="42">
        <v>1.6376999999999999</v>
      </c>
      <c r="C21" s="19"/>
    </row>
    <row r="22" spans="1:7" x14ac:dyDescent="0.15">
      <c r="A22" s="18">
        <v>21</v>
      </c>
      <c r="B22" s="42">
        <v>0.85470000000000002</v>
      </c>
      <c r="C22" s="19"/>
    </row>
    <row r="23" spans="1:7" x14ac:dyDescent="0.15">
      <c r="A23" s="18">
        <v>22</v>
      </c>
      <c r="B23" s="42">
        <v>0.85140000000000005</v>
      </c>
      <c r="C23" s="19"/>
    </row>
    <row r="26" spans="1:7" ht="15" x14ac:dyDescent="0.2">
      <c r="A26" s="87" t="s">
        <v>59</v>
      </c>
      <c r="B26" s="69">
        <f>MEDIAN(B2:B23)</f>
        <v>0.84689999999999999</v>
      </c>
      <c r="C26" s="69">
        <f>MEDIAN(C2:C20)</f>
        <v>0.9446</v>
      </c>
    </row>
    <row r="27" spans="1:7" ht="15" x14ac:dyDescent="0.2">
      <c r="A27" s="14" t="s">
        <v>63</v>
      </c>
      <c r="B27" s="88"/>
      <c r="C27" s="19">
        <v>0.57310000000000005</v>
      </c>
    </row>
    <row r="32" spans="1:7" x14ac:dyDescent="0.15">
      <c r="D32" s="46"/>
      <c r="E32" s="46"/>
      <c r="F32" s="46"/>
      <c r="G32" s="4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0704B-036F-F941-97A2-E7CADDC30B9D}">
  <dimension ref="A1:Z47"/>
  <sheetViews>
    <sheetView zoomScale="125" workbookViewId="0">
      <selection activeCell="F24" sqref="F24"/>
    </sheetView>
  </sheetViews>
  <sheetFormatPr baseColWidth="10" defaultRowHeight="14" x14ac:dyDescent="0.15"/>
  <cols>
    <col min="1" max="1" width="14" style="5" customWidth="1"/>
    <col min="2" max="2" width="15.83203125" style="5" customWidth="1"/>
    <col min="3" max="16384" width="10.83203125" style="5"/>
  </cols>
  <sheetData>
    <row r="1" spans="1:26" s="83" customFormat="1" ht="16" x14ac:dyDescent="0.2">
      <c r="A1" s="145"/>
      <c r="B1" s="145"/>
      <c r="C1" s="214" t="s">
        <v>46</v>
      </c>
      <c r="D1" s="214"/>
      <c r="E1" s="214"/>
      <c r="F1" s="214"/>
      <c r="G1" s="145" t="s">
        <v>76</v>
      </c>
      <c r="H1" s="158" t="s">
        <v>75</v>
      </c>
      <c r="I1" s="214" t="s">
        <v>47</v>
      </c>
      <c r="J1" s="214"/>
      <c r="K1" s="214"/>
      <c r="L1" s="214"/>
      <c r="M1" s="145" t="s">
        <v>76</v>
      </c>
      <c r="N1" s="158" t="s">
        <v>75</v>
      </c>
      <c r="O1" s="214" t="s">
        <v>48</v>
      </c>
      <c r="P1" s="214"/>
      <c r="Q1" s="214"/>
      <c r="R1" s="214"/>
      <c r="S1" s="145" t="s">
        <v>76</v>
      </c>
      <c r="T1" s="158" t="s">
        <v>75</v>
      </c>
      <c r="U1" s="214" t="s">
        <v>49</v>
      </c>
      <c r="V1" s="214"/>
      <c r="W1" s="214"/>
      <c r="X1" s="214"/>
      <c r="Y1" s="145" t="s">
        <v>76</v>
      </c>
      <c r="Z1" s="145" t="s">
        <v>75</v>
      </c>
    </row>
    <row r="2" spans="1:26" ht="16" x14ac:dyDescent="0.2">
      <c r="A2" s="215" t="s">
        <v>38</v>
      </c>
      <c r="B2" t="s">
        <v>50</v>
      </c>
      <c r="C2">
        <v>0.80500450000000001</v>
      </c>
      <c r="D2">
        <v>1.0555228000000001</v>
      </c>
      <c r="E2">
        <v>0.65925345000000002</v>
      </c>
      <c r="F2">
        <v>1.0513631699999999</v>
      </c>
      <c r="G2">
        <f>AVERAGE(C2:F2)</f>
        <v>0.89278597999999998</v>
      </c>
      <c r="H2" s="101">
        <f>STDEV(C2:F2)</f>
        <v>0.19482729837063387</v>
      </c>
      <c r="I2">
        <v>0.16571807999999999</v>
      </c>
      <c r="J2">
        <v>0.13359654000000001</v>
      </c>
      <c r="K2">
        <v>0.21867172000000001</v>
      </c>
      <c r="L2">
        <v>0.24598597</v>
      </c>
      <c r="M2">
        <f>AVERAGE(I2:L2)</f>
        <v>0.1909930775</v>
      </c>
      <c r="N2" s="101">
        <f>STDEV(I2:L2)</f>
        <v>5.0739575256970364E-2</v>
      </c>
      <c r="O2">
        <v>0.77599633000000001</v>
      </c>
      <c r="P2">
        <v>0.91501389</v>
      </c>
      <c r="Q2">
        <v>0.90844661000000004</v>
      </c>
      <c r="R2">
        <v>0.96040926999999998</v>
      </c>
      <c r="S2">
        <f>AVERAGE(O2:R2)</f>
        <v>0.88996652499999995</v>
      </c>
      <c r="T2" s="101">
        <f>STDEV(O2:R2)</f>
        <v>7.9415090309343378E-2</v>
      </c>
      <c r="U2">
        <v>0.45602301000000001</v>
      </c>
      <c r="V2">
        <v>0.77413089000000002</v>
      </c>
      <c r="W2">
        <v>0.76395276000000001</v>
      </c>
      <c r="X2">
        <v>0.72263884</v>
      </c>
      <c r="Y2">
        <f>AVERAGE(U2:X2)</f>
        <v>0.67918637500000001</v>
      </c>
      <c r="Z2">
        <f>STDEV(U2:X2)</f>
        <v>0.15043249332868297</v>
      </c>
    </row>
    <row r="3" spans="1:26" ht="16" x14ac:dyDescent="0.2">
      <c r="A3" s="215"/>
      <c r="B3" t="s">
        <v>51</v>
      </c>
      <c r="C3">
        <v>0.38447924</v>
      </c>
      <c r="D3">
        <v>0.62663692000000004</v>
      </c>
      <c r="E3">
        <v>0.33897104</v>
      </c>
      <c r="F3">
        <v>0.82854755999999996</v>
      </c>
      <c r="G3">
        <f t="shared" ref="G3:G4" si="0">AVERAGE(C3:F3)</f>
        <v>0.54465869</v>
      </c>
      <c r="H3" s="101">
        <f t="shared" ref="H3:H4" si="1">STDEV(C3:F3)</f>
        <v>0.22750691291228547</v>
      </c>
      <c r="I3">
        <v>4.1120869999999997E-2</v>
      </c>
      <c r="J3">
        <v>0.1360459</v>
      </c>
      <c r="K3">
        <v>9.0273660000000006E-2</v>
      </c>
      <c r="L3">
        <v>0.13736535999999999</v>
      </c>
      <c r="M3">
        <f t="shared" ref="M3:M4" si="2">AVERAGE(I3:L3)</f>
        <v>0.1012014475</v>
      </c>
      <c r="N3" s="101">
        <f t="shared" ref="N3:N4" si="3">STDEV(I3:L3)</f>
        <v>4.5647405073056369E-2</v>
      </c>
      <c r="O3">
        <v>0.84153248000000003</v>
      </c>
      <c r="P3">
        <v>1.0094640699999999</v>
      </c>
      <c r="Q3">
        <v>0.71649331999999999</v>
      </c>
      <c r="R3">
        <v>0.67139603999999997</v>
      </c>
      <c r="S3">
        <f t="shared" ref="S3:S4" si="4">AVERAGE(O3:R3)</f>
        <v>0.80972147750000001</v>
      </c>
      <c r="T3" s="101">
        <f t="shared" ref="T3:T4" si="5">STDEV(O3:R3)</f>
        <v>0.15136540682411251</v>
      </c>
      <c r="U3">
        <v>0.65540324999999999</v>
      </c>
      <c r="V3">
        <v>0.72307889999999997</v>
      </c>
      <c r="W3">
        <v>0.69588541000000004</v>
      </c>
      <c r="X3">
        <v>0.71263734000000001</v>
      </c>
      <c r="Y3">
        <f t="shared" ref="Y3:Y4" si="6">AVERAGE(U3:X3)</f>
        <v>0.69675122499999997</v>
      </c>
      <c r="Z3">
        <f t="shared" ref="Z3:Z4" si="7">STDEV(U3:X3)</f>
        <v>2.9754102198485167E-2</v>
      </c>
    </row>
    <row r="4" spans="1:26" ht="16" x14ac:dyDescent="0.2">
      <c r="A4" s="215"/>
      <c r="B4" t="s">
        <v>52</v>
      </c>
      <c r="C4">
        <v>1.1000000000000001</v>
      </c>
      <c r="D4">
        <v>0.84658937000000001</v>
      </c>
      <c r="E4">
        <v>0.80210462999999999</v>
      </c>
      <c r="F4">
        <v>0.58473525000000004</v>
      </c>
      <c r="G4">
        <f t="shared" si="0"/>
        <v>0.8333573125</v>
      </c>
      <c r="H4" s="101">
        <f t="shared" si="1"/>
        <v>0.21139463117441928</v>
      </c>
      <c r="I4">
        <v>0.20864579</v>
      </c>
      <c r="J4">
        <v>0.15674631999999999</v>
      </c>
      <c r="K4">
        <v>0.13775967</v>
      </c>
      <c r="L4">
        <v>0</v>
      </c>
      <c r="M4">
        <f t="shared" si="2"/>
        <v>0.12578794500000001</v>
      </c>
      <c r="N4" s="101">
        <f t="shared" si="3"/>
        <v>8.9050122155041211E-2</v>
      </c>
      <c r="O4">
        <v>0.62941990000000003</v>
      </c>
      <c r="P4">
        <v>0.92674601999999995</v>
      </c>
      <c r="Q4">
        <v>0.83348884999999995</v>
      </c>
      <c r="R4">
        <v>0.59238405000000005</v>
      </c>
      <c r="S4">
        <f t="shared" si="4"/>
        <v>0.74550970500000002</v>
      </c>
      <c r="T4" s="101">
        <f t="shared" si="5"/>
        <v>0.16073916850374606</v>
      </c>
      <c r="U4">
        <v>0.32089748000000001</v>
      </c>
      <c r="V4">
        <v>0.83788085999999995</v>
      </c>
      <c r="W4">
        <v>0.70638619999999996</v>
      </c>
      <c r="X4">
        <v>0.72685095</v>
      </c>
      <c r="Y4">
        <f t="shared" si="6"/>
        <v>0.64800387249999991</v>
      </c>
      <c r="Z4">
        <f t="shared" si="7"/>
        <v>0.22559345453791266</v>
      </c>
    </row>
    <row r="5" spans="1:26" ht="16" x14ac:dyDescent="0.2">
      <c r="A5" s="99"/>
      <c r="B5"/>
      <c r="C5"/>
      <c r="D5"/>
      <c r="E5"/>
      <c r="F5"/>
      <c r="G5"/>
      <c r="H5" s="101"/>
      <c r="I5"/>
      <c r="J5"/>
      <c r="K5"/>
      <c r="L5"/>
      <c r="M5"/>
      <c r="N5" s="101"/>
      <c r="O5"/>
      <c r="P5"/>
      <c r="Q5"/>
      <c r="R5"/>
      <c r="S5"/>
      <c r="T5" s="101"/>
      <c r="U5"/>
      <c r="V5"/>
      <c r="W5"/>
      <c r="X5"/>
      <c r="Y5"/>
      <c r="Z5"/>
    </row>
    <row r="6" spans="1:26" s="157" customFormat="1" ht="16" x14ac:dyDescent="0.2">
      <c r="A6" s="212" t="s">
        <v>37</v>
      </c>
      <c r="B6" s="92" t="s">
        <v>53</v>
      </c>
      <c r="C6" s="92">
        <v>0.78807801</v>
      </c>
      <c r="D6" s="92">
        <v>0.89725898000000004</v>
      </c>
      <c r="E6" s="92">
        <v>0.47683944</v>
      </c>
      <c r="F6" s="92">
        <v>0.78784164999999995</v>
      </c>
      <c r="G6" s="92">
        <f>AVERAGE(C6:F6)</f>
        <v>0.73750452</v>
      </c>
      <c r="H6" s="93">
        <f>STDEV(C6:F6)</f>
        <v>0.18125421923246812</v>
      </c>
      <c r="I6" s="92">
        <v>0.10024067</v>
      </c>
      <c r="J6" s="92">
        <v>5.4078630000000003E-2</v>
      </c>
      <c r="K6" s="92">
        <v>8.4291459999999999E-2</v>
      </c>
      <c r="L6" s="92">
        <v>9.3892110000000001E-2</v>
      </c>
      <c r="M6" s="92">
        <f>AVERAGE(I6:L6)</f>
        <v>8.3125717500000001E-2</v>
      </c>
      <c r="N6" s="93">
        <f>STDEV(I6:L6)</f>
        <v>2.0444469947887907E-2</v>
      </c>
      <c r="O6" s="92">
        <v>0.68127687000000003</v>
      </c>
      <c r="P6" s="92">
        <v>1.0389772900000001</v>
      </c>
      <c r="Q6" s="92">
        <v>0.65227811000000002</v>
      </c>
      <c r="R6" s="92">
        <v>1.0866681499999999</v>
      </c>
      <c r="S6" s="92">
        <f>AVERAGE(O6:R6)</f>
        <v>0.86480010500000004</v>
      </c>
      <c r="T6" s="93">
        <f>STDEV(O6:R6)</f>
        <v>0.22978939438124019</v>
      </c>
      <c r="U6" s="92">
        <v>0.55708685000000002</v>
      </c>
      <c r="V6" s="92">
        <v>0.91846055000000004</v>
      </c>
      <c r="W6" s="92">
        <v>0.58575133999999995</v>
      </c>
      <c r="X6" s="92">
        <v>0.18175057</v>
      </c>
      <c r="Y6" s="92">
        <f>AVERAGE(U6:X6)</f>
        <v>0.56076232749999999</v>
      </c>
      <c r="Z6" s="92">
        <f>STDEV(U6:X6)</f>
        <v>0.30123960041992959</v>
      </c>
    </row>
    <row r="7" spans="1:26" ht="16" x14ac:dyDescent="0.2">
      <c r="A7" s="225"/>
      <c r="B7" t="s">
        <v>54</v>
      </c>
      <c r="C7">
        <v>0.90522263000000003</v>
      </c>
      <c r="D7">
        <v>0.70544320999999999</v>
      </c>
      <c r="E7">
        <v>0.62140514000000002</v>
      </c>
      <c r="F7">
        <v>0.63166792000000005</v>
      </c>
      <c r="G7">
        <f t="shared" ref="G7:G8" si="8">AVERAGE(C7:F7)</f>
        <v>0.71593472499999999</v>
      </c>
      <c r="H7" s="101">
        <f t="shared" ref="H7:H8" si="9">STDEV(C7:F7)</f>
        <v>0.13162664336608104</v>
      </c>
      <c r="I7">
        <v>0.12513989</v>
      </c>
      <c r="J7">
        <v>8.3802860000000007E-2</v>
      </c>
      <c r="K7">
        <v>8.6100250000000003E-2</v>
      </c>
      <c r="L7">
        <v>9.6577640000000006E-2</v>
      </c>
      <c r="M7">
        <f t="shared" ref="M7:M8" si="10">AVERAGE(I7:L7)</f>
        <v>9.7905160000000005E-2</v>
      </c>
      <c r="N7" s="101">
        <f t="shared" ref="N7:N8" si="11">STDEV(I7:L7)</f>
        <v>1.8988800145712203E-2</v>
      </c>
      <c r="O7">
        <v>0.26308312</v>
      </c>
      <c r="P7">
        <v>1.1000000000000001</v>
      </c>
      <c r="Q7">
        <v>0.73449715999999998</v>
      </c>
      <c r="R7">
        <v>0.38160612999999999</v>
      </c>
      <c r="S7">
        <f t="shared" ref="S7:S8" si="12">AVERAGE(O7:R7)</f>
        <v>0.61979660250000013</v>
      </c>
      <c r="T7" s="101">
        <f t="shared" ref="T7:T8" si="13">STDEV(O7:R7)</f>
        <v>0.3775935780917557</v>
      </c>
      <c r="U7">
        <v>0.36658436999999999</v>
      </c>
      <c r="V7">
        <v>0.67815667000000002</v>
      </c>
      <c r="W7">
        <v>0.78876884000000003</v>
      </c>
      <c r="X7">
        <v>0.67405833000000004</v>
      </c>
      <c r="Y7">
        <f t="shared" ref="Y7:Y8" si="14">AVERAGE(U7:X7)</f>
        <v>0.62689205249999991</v>
      </c>
      <c r="Z7">
        <f t="shared" ref="Z7:Z8" si="15">STDEV(U7:X7)</f>
        <v>0.18149095720399769</v>
      </c>
    </row>
    <row r="8" spans="1:26" ht="16" x14ac:dyDescent="0.2">
      <c r="A8" s="225"/>
      <c r="B8" t="s">
        <v>56</v>
      </c>
      <c r="C8">
        <v>1.1000000000000001</v>
      </c>
      <c r="D8">
        <v>0.98201114</v>
      </c>
      <c r="E8">
        <v>0.70997971000000004</v>
      </c>
      <c r="F8">
        <v>0.71297820999999995</v>
      </c>
      <c r="G8">
        <f t="shared" si="8"/>
        <v>0.87624226500000013</v>
      </c>
      <c r="H8" s="101">
        <f t="shared" si="9"/>
        <v>0.19625915498074337</v>
      </c>
      <c r="I8">
        <v>0.13443121999999999</v>
      </c>
      <c r="J8">
        <v>0.10110681000000001</v>
      </c>
      <c r="K8">
        <v>4.3032979999999998E-2</v>
      </c>
      <c r="L8">
        <v>0.11798486</v>
      </c>
      <c r="M8">
        <f t="shared" si="10"/>
        <v>9.9138967500000008E-2</v>
      </c>
      <c r="N8" s="101">
        <f t="shared" si="11"/>
        <v>3.9801444647568004E-2</v>
      </c>
      <c r="O8">
        <v>0.42902881999999998</v>
      </c>
      <c r="P8">
        <v>0.82591413000000002</v>
      </c>
      <c r="Q8">
        <v>1.1000000000000001</v>
      </c>
      <c r="R8">
        <v>0.90130948</v>
      </c>
      <c r="S8">
        <f t="shared" si="12"/>
        <v>0.81406310749999999</v>
      </c>
      <c r="T8" s="101">
        <f t="shared" si="13"/>
        <v>0.2815218672926928</v>
      </c>
      <c r="U8">
        <v>0.33389169000000002</v>
      </c>
      <c r="V8">
        <v>0.76703487999999997</v>
      </c>
      <c r="W8">
        <v>0.82968293000000004</v>
      </c>
      <c r="X8">
        <v>0.73760300999999995</v>
      </c>
      <c r="Y8">
        <f t="shared" si="14"/>
        <v>0.66705312750000001</v>
      </c>
      <c r="Z8">
        <f t="shared" si="15"/>
        <v>0.22540233128932696</v>
      </c>
    </row>
    <row r="11" spans="1:26" x14ac:dyDescent="0.15">
      <c r="B11" s="82"/>
    </row>
    <row r="12" spans="1:26" x14ac:dyDescent="0.15">
      <c r="A12" s="82" t="s">
        <v>77</v>
      </c>
    </row>
    <row r="13" spans="1:26" x14ac:dyDescent="0.15">
      <c r="A13" s="128" t="s">
        <v>84</v>
      </c>
      <c r="B13" s="70" t="s">
        <v>83</v>
      </c>
    </row>
    <row r="14" spans="1:26" x14ac:dyDescent="0.15">
      <c r="A14" s="159" t="s">
        <v>53</v>
      </c>
      <c r="B14" s="102">
        <v>3.6999999999999999E-4</v>
      </c>
    </row>
    <row r="15" spans="1:26" ht="15" x14ac:dyDescent="0.2">
      <c r="A15" s="159" t="s">
        <v>54</v>
      </c>
      <c r="B15" s="102">
        <v>8.7999999999999998E-5</v>
      </c>
      <c r="Q15" s="14"/>
    </row>
    <row r="16" spans="1:26" ht="15" x14ac:dyDescent="0.2">
      <c r="A16" s="159" t="s">
        <v>56</v>
      </c>
      <c r="B16" s="102">
        <v>2.41E-4</v>
      </c>
      <c r="Q16" s="14"/>
    </row>
    <row r="17" spans="1:18" ht="15" x14ac:dyDescent="0.2">
      <c r="A17" s="159" t="s">
        <v>50</v>
      </c>
      <c r="B17" s="102">
        <v>4.3300000000000001E-4</v>
      </c>
      <c r="Q17" s="14"/>
    </row>
    <row r="18" spans="1:18" ht="15" x14ac:dyDescent="0.2">
      <c r="A18" s="159" t="s">
        <v>51</v>
      </c>
      <c r="B18" s="102">
        <v>8.7379999999999992E-3</v>
      </c>
      <c r="Q18" s="14"/>
    </row>
    <row r="19" spans="1:18" ht="15" x14ac:dyDescent="0.2">
      <c r="A19" s="159" t="s">
        <v>52</v>
      </c>
      <c r="B19" s="102">
        <v>8.3299999999999997E-4</v>
      </c>
      <c r="C19" s="19"/>
      <c r="R19" s="14"/>
    </row>
    <row r="20" spans="1:18" ht="15" x14ac:dyDescent="0.2">
      <c r="C20" s="19"/>
      <c r="R20" s="14"/>
    </row>
    <row r="21" spans="1:18" x14ac:dyDescent="0.15">
      <c r="C21" s="19"/>
    </row>
    <row r="22" spans="1:18" x14ac:dyDescent="0.15">
      <c r="C22" s="19"/>
    </row>
    <row r="23" spans="1:18" x14ac:dyDescent="0.15">
      <c r="A23" s="103"/>
      <c r="B23" s="19"/>
      <c r="C23" s="19"/>
    </row>
    <row r="24" spans="1:18" x14ac:dyDescent="0.15">
      <c r="A24" s="103"/>
      <c r="B24" s="19"/>
      <c r="C24" s="19"/>
    </row>
    <row r="25" spans="1:18" x14ac:dyDescent="0.15">
      <c r="A25" s="103"/>
      <c r="B25" s="19"/>
      <c r="C25" s="19"/>
    </row>
    <row r="26" spans="1:18" x14ac:dyDescent="0.15">
      <c r="A26" s="103"/>
      <c r="B26" s="19"/>
      <c r="C26" s="19"/>
    </row>
    <row r="27" spans="1:18" x14ac:dyDescent="0.15">
      <c r="A27" s="103"/>
      <c r="B27" s="19"/>
      <c r="C27" s="19"/>
    </row>
    <row r="28" spans="1:18" x14ac:dyDescent="0.15">
      <c r="A28" s="103"/>
      <c r="B28" s="19"/>
      <c r="C28" s="19"/>
    </row>
    <row r="29" spans="1:18" x14ac:dyDescent="0.15">
      <c r="A29" s="103"/>
      <c r="B29" s="19"/>
      <c r="C29" s="19"/>
    </row>
    <row r="30" spans="1:18" x14ac:dyDescent="0.15">
      <c r="A30" s="103"/>
      <c r="B30" s="19"/>
      <c r="C30" s="19"/>
    </row>
    <row r="31" spans="1:18" x14ac:dyDescent="0.15">
      <c r="A31" s="103"/>
      <c r="B31" s="19"/>
      <c r="C31" s="19"/>
    </row>
    <row r="32" spans="1:18" x14ac:dyDescent="0.15">
      <c r="A32" s="103"/>
      <c r="B32" s="19"/>
      <c r="C32" s="19"/>
    </row>
    <row r="33" spans="1:3" x14ac:dyDescent="0.15">
      <c r="A33" s="103"/>
      <c r="B33" s="19"/>
      <c r="C33" s="19"/>
    </row>
    <row r="34" spans="1:3" x14ac:dyDescent="0.15">
      <c r="A34" s="103"/>
      <c r="B34" s="19"/>
      <c r="C34" s="19"/>
    </row>
    <row r="35" spans="1:3" x14ac:dyDescent="0.15">
      <c r="A35" s="103"/>
      <c r="B35" s="19"/>
      <c r="C35" s="19"/>
    </row>
    <row r="36" spans="1:3" x14ac:dyDescent="0.15">
      <c r="A36" s="103"/>
      <c r="B36" s="19"/>
      <c r="C36" s="19"/>
    </row>
    <row r="37" spans="1:3" x14ac:dyDescent="0.15">
      <c r="A37" s="103"/>
      <c r="B37" s="19"/>
      <c r="C37" s="19"/>
    </row>
    <row r="38" spans="1:3" x14ac:dyDescent="0.15">
      <c r="A38" s="103"/>
      <c r="B38" s="19"/>
      <c r="C38" s="19"/>
    </row>
    <row r="39" spans="1:3" x14ac:dyDescent="0.15">
      <c r="A39" s="103"/>
      <c r="B39" s="19"/>
      <c r="C39" s="19"/>
    </row>
    <row r="40" spans="1:3" x14ac:dyDescent="0.15">
      <c r="A40" s="103"/>
      <c r="B40" s="19"/>
      <c r="C40" s="19"/>
    </row>
    <row r="41" spans="1:3" x14ac:dyDescent="0.15">
      <c r="A41" s="103"/>
      <c r="B41" s="19"/>
      <c r="C41" s="19"/>
    </row>
    <row r="42" spans="1:3" x14ac:dyDescent="0.15">
      <c r="A42" s="103"/>
      <c r="B42" s="19"/>
      <c r="C42" s="19"/>
    </row>
    <row r="43" spans="1:3" x14ac:dyDescent="0.15">
      <c r="A43" s="103"/>
      <c r="B43" s="19"/>
      <c r="C43" s="19"/>
    </row>
    <row r="44" spans="1:3" x14ac:dyDescent="0.15">
      <c r="A44" s="103"/>
      <c r="B44" s="19"/>
      <c r="C44" s="19"/>
    </row>
    <row r="45" spans="1:3" x14ac:dyDescent="0.15">
      <c r="A45" s="103"/>
      <c r="B45" s="19"/>
      <c r="C45" s="19"/>
    </row>
    <row r="46" spans="1:3" x14ac:dyDescent="0.15">
      <c r="A46" s="103"/>
      <c r="B46" s="19"/>
      <c r="C46" s="19"/>
    </row>
    <row r="47" spans="1:3" x14ac:dyDescent="0.15">
      <c r="A47" s="103"/>
      <c r="B47" s="19"/>
      <c r="C47" s="19"/>
    </row>
  </sheetData>
  <mergeCells count="6">
    <mergeCell ref="A6:A8"/>
    <mergeCell ref="C1:F1"/>
    <mergeCell ref="I1:L1"/>
    <mergeCell ref="O1:R1"/>
    <mergeCell ref="U1:X1"/>
    <mergeCell ref="A2:A4"/>
  </mergeCells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3BDDC-D41F-3041-8247-389CB2DF110B}">
  <dimension ref="A1:F29"/>
  <sheetViews>
    <sheetView workbookViewId="0">
      <selection activeCell="D27" sqref="D27"/>
    </sheetView>
  </sheetViews>
  <sheetFormatPr baseColWidth="10" defaultRowHeight="14" x14ac:dyDescent="0.15"/>
  <cols>
    <col min="1" max="1" width="7" style="5" bestFit="1" customWidth="1"/>
    <col min="2" max="16384" width="10.83203125" style="5"/>
  </cols>
  <sheetData>
    <row r="1" spans="1:3" x14ac:dyDescent="0.15">
      <c r="A1" s="38"/>
      <c r="B1" s="39" t="s">
        <v>11</v>
      </c>
      <c r="C1" s="20" t="s">
        <v>16</v>
      </c>
    </row>
    <row r="2" spans="1:3" x14ac:dyDescent="0.15">
      <c r="A2" s="18">
        <v>1</v>
      </c>
      <c r="B2" s="89">
        <v>1.0372344920329799</v>
      </c>
      <c r="C2" s="71">
        <v>1.0033765327101565</v>
      </c>
    </row>
    <row r="3" spans="1:3" x14ac:dyDescent="0.15">
      <c r="A3" s="18">
        <v>2</v>
      </c>
      <c r="B3" s="89">
        <v>1.1385558076626017</v>
      </c>
      <c r="C3" s="71">
        <v>1.1901968092586981</v>
      </c>
    </row>
    <row r="4" spans="1:3" x14ac:dyDescent="0.15">
      <c r="A4" s="18">
        <v>3</v>
      </c>
      <c r="B4" s="89">
        <v>0.98254702875718303</v>
      </c>
      <c r="C4" s="71">
        <v>1.1377174568408301</v>
      </c>
    </row>
    <row r="5" spans="1:3" x14ac:dyDescent="0.15">
      <c r="A5" s="18">
        <v>4</v>
      </c>
      <c r="B5" s="89">
        <v>0.84864446691739814</v>
      </c>
      <c r="C5" s="71">
        <v>0.97554037758525192</v>
      </c>
    </row>
    <row r="6" spans="1:3" x14ac:dyDescent="0.15">
      <c r="A6" s="18">
        <v>5</v>
      </c>
      <c r="B6" s="89">
        <v>1.6516284750236081</v>
      </c>
      <c r="C6" s="71">
        <v>0.66321749341262815</v>
      </c>
    </row>
    <row r="7" spans="1:3" x14ac:dyDescent="0.15">
      <c r="A7" s="18">
        <v>6</v>
      </c>
      <c r="B7" s="89">
        <v>1.1012885973683533</v>
      </c>
      <c r="C7" s="71">
        <v>0.5687338178390704</v>
      </c>
    </row>
    <row r="8" spans="1:3" x14ac:dyDescent="0.15">
      <c r="A8" s="18">
        <v>7</v>
      </c>
      <c r="B8" s="89">
        <v>1.535896168852984</v>
      </c>
      <c r="C8" s="71">
        <v>1.7925251577343333</v>
      </c>
    </row>
    <row r="9" spans="1:3" x14ac:dyDescent="0.15">
      <c r="A9" s="18">
        <v>8</v>
      </c>
      <c r="B9" s="89">
        <v>1.2479646537835587</v>
      </c>
      <c r="C9" s="71">
        <v>1.0701557676195892</v>
      </c>
    </row>
    <row r="10" spans="1:3" x14ac:dyDescent="0.15">
      <c r="A10" s="18">
        <v>9</v>
      </c>
      <c r="B10" s="89">
        <v>0.6156900788152061</v>
      </c>
      <c r="C10" s="71">
        <v>1.4545884724925602</v>
      </c>
    </row>
    <row r="11" spans="1:3" x14ac:dyDescent="0.15">
      <c r="A11" s="18">
        <v>10</v>
      </c>
      <c r="B11" s="89">
        <v>0.56683729855225373</v>
      </c>
      <c r="C11" s="71">
        <v>1.3698000148060168</v>
      </c>
    </row>
    <row r="12" spans="1:3" x14ac:dyDescent="0.15">
      <c r="A12" s="18">
        <v>11</v>
      </c>
      <c r="B12" s="89">
        <v>0.96324484276015876</v>
      </c>
      <c r="C12" s="71">
        <v>7.1740521600589136E-2</v>
      </c>
    </row>
    <row r="13" spans="1:3" x14ac:dyDescent="0.15">
      <c r="A13" s="18">
        <v>12</v>
      </c>
      <c r="B13" s="89">
        <v>0.85834399240053805</v>
      </c>
      <c r="C13" s="71">
        <v>0.98121270588476406</v>
      </c>
    </row>
    <row r="14" spans="1:3" x14ac:dyDescent="0.15">
      <c r="A14" s="18">
        <v>13</v>
      </c>
      <c r="B14" s="89">
        <v>1.291992609548744</v>
      </c>
      <c r="C14" s="71">
        <v>0.15701584741872993</v>
      </c>
    </row>
    <row r="15" spans="1:3" x14ac:dyDescent="0.15">
      <c r="A15" s="18">
        <v>14</v>
      </c>
      <c r="B15" s="89">
        <v>1.3018805288596609</v>
      </c>
      <c r="C15" s="71">
        <v>1.1057630156926084</v>
      </c>
    </row>
    <row r="16" spans="1:3" x14ac:dyDescent="0.15">
      <c r="A16" s="18">
        <v>15</v>
      </c>
      <c r="B16" s="89">
        <v>0.95995198594675657</v>
      </c>
      <c r="C16" s="71">
        <v>0.605099047058823</v>
      </c>
    </row>
    <row r="17" spans="1:6" x14ac:dyDescent="0.15">
      <c r="A17" s="18">
        <v>16</v>
      </c>
      <c r="B17" s="89">
        <v>0.81685130384819071</v>
      </c>
      <c r="C17" s="71">
        <v>0.7803998311725967</v>
      </c>
    </row>
    <row r="18" spans="1:6" x14ac:dyDescent="0.15">
      <c r="A18" s="18">
        <v>17</v>
      </c>
      <c r="B18" s="89">
        <v>0.78602972306763674</v>
      </c>
      <c r="C18" s="71">
        <v>1.1217091552305989</v>
      </c>
    </row>
    <row r="19" spans="1:6" x14ac:dyDescent="0.15">
      <c r="A19" s="18">
        <v>18</v>
      </c>
      <c r="B19" s="89">
        <v>0.46232654935916945</v>
      </c>
      <c r="C19" s="71">
        <v>0.47548769817287079</v>
      </c>
    </row>
    <row r="20" spans="1:6" x14ac:dyDescent="0.15">
      <c r="A20" s="18">
        <v>19</v>
      </c>
      <c r="B20" s="89">
        <v>0.91735012709947672</v>
      </c>
      <c r="C20" s="71">
        <v>0.88919410852002356</v>
      </c>
    </row>
    <row r="21" spans="1:6" x14ac:dyDescent="0.15">
      <c r="A21" s="18">
        <v>20</v>
      </c>
      <c r="B21" s="89">
        <v>0.91735012709947672</v>
      </c>
      <c r="C21" s="71">
        <v>0.88919410852002356</v>
      </c>
    </row>
    <row r="22" spans="1:6" x14ac:dyDescent="0.15">
      <c r="A22" s="18">
        <v>21</v>
      </c>
      <c r="B22" s="89">
        <v>0.80700259033289035</v>
      </c>
      <c r="C22" s="71">
        <v>0.64821327477616564</v>
      </c>
    </row>
    <row r="23" spans="1:6" x14ac:dyDescent="0.15">
      <c r="A23" s="18">
        <v>22</v>
      </c>
      <c r="B23" s="89">
        <v>1.1913885519111762</v>
      </c>
      <c r="C23" s="71">
        <v>1.1196672660750353</v>
      </c>
    </row>
    <row r="24" spans="1:6" x14ac:dyDescent="0.15">
      <c r="A24" s="18">
        <v>23</v>
      </c>
      <c r="B24" s="89"/>
      <c r="C24" s="71">
        <v>0.73196495361900105</v>
      </c>
    </row>
    <row r="25" spans="1:6" x14ac:dyDescent="0.15">
      <c r="A25" s="18">
        <v>24</v>
      </c>
      <c r="B25" s="89"/>
      <c r="C25" s="71">
        <v>0.38453813514998919</v>
      </c>
    </row>
    <row r="27" spans="1:6" x14ac:dyDescent="0.15">
      <c r="A27" s="5" t="s">
        <v>85</v>
      </c>
      <c r="B27" s="68">
        <f>AVERAGE(B2:B23)</f>
        <v>1</v>
      </c>
      <c r="C27" s="68">
        <f>AVERAGE(C2:C25)</f>
        <v>0.8827938153829562</v>
      </c>
    </row>
    <row r="28" spans="1:6" x14ac:dyDescent="0.15">
      <c r="A28" s="13" t="s">
        <v>59</v>
      </c>
      <c r="B28" s="69">
        <f>MEDIAN(B2:B23)</f>
        <v>0.96159841435345772</v>
      </c>
      <c r="C28" s="69">
        <f>MEDIAN(C2:C25)</f>
        <v>0.93236724305263774</v>
      </c>
    </row>
    <row r="29" spans="1:6" ht="15" x14ac:dyDescent="0.2">
      <c r="A29" s="5" t="s">
        <v>63</v>
      </c>
      <c r="B29" s="88"/>
      <c r="C29" s="19">
        <v>0.26790000000000003</v>
      </c>
      <c r="E29" s="46"/>
      <c r="F29" s="46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8A748-69D9-F942-97CA-DC3ECCE2B5AB}">
  <dimension ref="A1:F27"/>
  <sheetViews>
    <sheetView workbookViewId="0">
      <selection activeCell="M44" sqref="M44"/>
    </sheetView>
  </sheetViews>
  <sheetFormatPr baseColWidth="10" defaultRowHeight="14" x14ac:dyDescent="0.15"/>
  <cols>
    <col min="1" max="2" width="11" style="5" customWidth="1"/>
    <col min="3" max="16384" width="10.83203125" style="5"/>
  </cols>
  <sheetData>
    <row r="1" spans="1:3" x14ac:dyDescent="0.15">
      <c r="A1" s="38"/>
      <c r="B1" s="39" t="s">
        <v>11</v>
      </c>
      <c r="C1" s="20" t="s">
        <v>16</v>
      </c>
    </row>
    <row r="2" spans="1:3" x14ac:dyDescent="0.15">
      <c r="A2" s="18">
        <v>1</v>
      </c>
      <c r="B2" s="89">
        <v>0.8460698208477776</v>
      </c>
      <c r="C2" s="71">
        <v>1.8129972615988554</v>
      </c>
    </row>
    <row r="3" spans="1:3" x14ac:dyDescent="0.15">
      <c r="A3" s="18">
        <v>2</v>
      </c>
      <c r="B3" s="89">
        <v>1.2495591443988046</v>
      </c>
      <c r="C3" s="71">
        <v>1.5076645610032491</v>
      </c>
    </row>
    <row r="4" spans="1:3" x14ac:dyDescent="0.15">
      <c r="A4" s="18">
        <v>3</v>
      </c>
      <c r="B4" s="89">
        <v>1.372087532454078</v>
      </c>
      <c r="C4" s="71">
        <v>0.87069482449414137</v>
      </c>
    </row>
    <row r="5" spans="1:3" x14ac:dyDescent="0.15">
      <c r="A5" s="18">
        <v>4</v>
      </c>
      <c r="B5" s="89">
        <v>1.3615632777455497</v>
      </c>
      <c r="C5" s="71">
        <v>1.7855140077648131</v>
      </c>
    </row>
    <row r="6" spans="1:3" x14ac:dyDescent="0.15">
      <c r="A6" s="18">
        <v>5</v>
      </c>
      <c r="B6" s="89">
        <v>1.1151074425245586</v>
      </c>
      <c r="C6" s="71">
        <v>1.2199844708517611</v>
      </c>
    </row>
    <row r="7" spans="1:3" x14ac:dyDescent="0.15">
      <c r="A7" s="18">
        <v>6</v>
      </c>
      <c r="B7" s="89">
        <v>0.3858660575233544</v>
      </c>
      <c r="C7" s="71">
        <v>0.9709316084054298</v>
      </c>
    </row>
    <row r="8" spans="1:3" x14ac:dyDescent="0.15">
      <c r="A8" s="18">
        <v>7</v>
      </c>
      <c r="B8" s="89">
        <v>0.57576024060971276</v>
      </c>
      <c r="C8" s="71">
        <v>1.5458557432565698</v>
      </c>
    </row>
    <row r="9" spans="1:3" x14ac:dyDescent="0.15">
      <c r="A9" s="18">
        <v>8</v>
      </c>
      <c r="B9" s="89">
        <v>1.3517490874697125</v>
      </c>
      <c r="C9" s="71">
        <v>0.76271689226485362</v>
      </c>
    </row>
    <row r="10" spans="1:3" x14ac:dyDescent="0.15">
      <c r="A10" s="18">
        <v>9</v>
      </c>
      <c r="B10" s="89">
        <v>1.4228977569039043</v>
      </c>
      <c r="C10" s="71">
        <v>0.9404475137348135</v>
      </c>
    </row>
    <row r="11" spans="1:3" x14ac:dyDescent="0.15">
      <c r="A11" s="18">
        <v>10</v>
      </c>
      <c r="B11" s="89">
        <v>1.6176690637348121</v>
      </c>
      <c r="C11" s="71">
        <v>0.99862210898742554</v>
      </c>
    </row>
    <row r="12" spans="1:3" x14ac:dyDescent="0.15">
      <c r="A12" s="18">
        <v>11</v>
      </c>
      <c r="B12" s="89">
        <v>1.1022971263433687</v>
      </c>
      <c r="C12" s="71">
        <v>0.4478640332186396</v>
      </c>
    </row>
    <row r="13" spans="1:3" x14ac:dyDescent="0.15">
      <c r="A13" s="18">
        <v>12</v>
      </c>
      <c r="B13" s="89">
        <v>0.87248307091498079</v>
      </c>
      <c r="C13" s="71">
        <v>0.90051859729113526</v>
      </c>
    </row>
    <row r="14" spans="1:3" x14ac:dyDescent="0.15">
      <c r="A14" s="18">
        <v>13</v>
      </c>
      <c r="B14" s="89">
        <v>0.83445343316292153</v>
      </c>
      <c r="C14" s="71">
        <v>0.73248372527633709</v>
      </c>
    </row>
    <row r="15" spans="1:3" x14ac:dyDescent="0.15">
      <c r="A15" s="18">
        <v>14</v>
      </c>
      <c r="B15" s="89">
        <v>0.62597970640277745</v>
      </c>
      <c r="C15" s="71">
        <v>1.649494391556793</v>
      </c>
    </row>
    <row r="16" spans="1:3" x14ac:dyDescent="0.15">
      <c r="A16" s="18">
        <v>15</v>
      </c>
      <c r="B16" s="89">
        <v>1.0550295282679512</v>
      </c>
      <c r="C16" s="71">
        <v>0.7668769280937946</v>
      </c>
    </row>
    <row r="17" spans="1:6" x14ac:dyDescent="0.15">
      <c r="A17" s="18">
        <v>16</v>
      </c>
      <c r="B17" s="89">
        <v>0.9160490002406354</v>
      </c>
      <c r="C17" s="71">
        <v>0.27823834706407924</v>
      </c>
    </row>
    <row r="18" spans="1:6" x14ac:dyDescent="0.15">
      <c r="A18" s="18">
        <v>17</v>
      </c>
      <c r="B18" s="89">
        <v>0.56372108499871398</v>
      </c>
      <c r="C18" s="71">
        <v>1.0705231770947528</v>
      </c>
    </row>
    <row r="19" spans="1:6" x14ac:dyDescent="0.15">
      <c r="A19" s="18">
        <v>18</v>
      </c>
      <c r="B19" s="89">
        <v>1.4768314955099386</v>
      </c>
      <c r="C19" s="71">
        <v>0.50390814585258392</v>
      </c>
    </row>
    <row r="20" spans="1:6" x14ac:dyDescent="0.15">
      <c r="A20" s="18">
        <v>19</v>
      </c>
      <c r="B20" s="89">
        <v>0.73348830304143342</v>
      </c>
      <c r="C20" s="71">
        <v>0.78581304332675239</v>
      </c>
    </row>
    <row r="21" spans="1:6" x14ac:dyDescent="0.15">
      <c r="A21" s="18">
        <v>20</v>
      </c>
      <c r="B21" s="89">
        <v>0.73348830304143342</v>
      </c>
      <c r="C21" s="71">
        <v>0.78581304332675239</v>
      </c>
    </row>
    <row r="22" spans="1:6" x14ac:dyDescent="0.15">
      <c r="A22" s="18">
        <v>21</v>
      </c>
      <c r="B22" s="89">
        <v>0.95086054444852319</v>
      </c>
      <c r="C22" s="71">
        <v>0.63946458430382136</v>
      </c>
    </row>
    <row r="23" spans="1:6" x14ac:dyDescent="0.15">
      <c r="A23" s="18">
        <v>22</v>
      </c>
      <c r="B23" s="89">
        <v>0.83698897941505501</v>
      </c>
      <c r="C23" s="71">
        <v>0.82033777161018229</v>
      </c>
    </row>
    <row r="25" spans="1:6" x14ac:dyDescent="0.15">
      <c r="A25" s="5" t="s">
        <v>85</v>
      </c>
      <c r="B25" s="68">
        <f>AVERAGE(B2:B23)</f>
        <v>0.99999999999999989</v>
      </c>
      <c r="C25" s="68">
        <f>AVERAGE(C2:C23)</f>
        <v>0.99076203547170583</v>
      </c>
    </row>
    <row r="26" spans="1:6" x14ac:dyDescent="0.15">
      <c r="A26" s="13" t="s">
        <v>59</v>
      </c>
      <c r="B26" s="69">
        <f>MEDIAN(B2:B23)</f>
        <v>0.9334547723445793</v>
      </c>
      <c r="C26" s="69">
        <f>MEDIAN(C2:C23)</f>
        <v>0.88560671089263832</v>
      </c>
    </row>
    <row r="27" spans="1:6" x14ac:dyDescent="0.15">
      <c r="A27" s="5" t="s">
        <v>63</v>
      </c>
      <c r="B27" s="68"/>
      <c r="C27" s="19">
        <v>0.78480000000000005</v>
      </c>
      <c r="E27" s="46"/>
      <c r="F27" s="46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4E475-24B1-C045-BC37-3C8F68F787F0}">
  <dimension ref="A1:I4"/>
  <sheetViews>
    <sheetView zoomScale="125" workbookViewId="0">
      <selection activeCell="R36" sqref="R36"/>
    </sheetView>
  </sheetViews>
  <sheetFormatPr baseColWidth="10" defaultRowHeight="14" x14ac:dyDescent="0.15"/>
  <cols>
    <col min="1" max="3" width="10.83203125" style="5"/>
    <col min="4" max="4" width="12.1640625" style="5" customWidth="1"/>
    <col min="5" max="5" width="7.6640625" style="5" customWidth="1"/>
    <col min="6" max="7" width="10.83203125" style="5"/>
    <col min="8" max="8" width="12.5" style="5" customWidth="1"/>
    <col min="9" max="9" width="6.33203125" style="5" customWidth="1"/>
    <col min="10" max="16384" width="10.83203125" style="5"/>
  </cols>
  <sheetData>
    <row r="1" spans="1:9" x14ac:dyDescent="0.15">
      <c r="B1" s="226" t="s">
        <v>12</v>
      </c>
      <c r="C1" s="226"/>
      <c r="D1" s="226"/>
      <c r="E1" s="227"/>
      <c r="F1" s="228" t="s">
        <v>13</v>
      </c>
      <c r="G1" s="226"/>
      <c r="H1" s="226"/>
      <c r="I1" s="227"/>
    </row>
    <row r="2" spans="1:9" x14ac:dyDescent="0.15">
      <c r="A2" s="13"/>
      <c r="B2" s="160" t="s">
        <v>4</v>
      </c>
      <c r="C2" s="160" t="s">
        <v>5</v>
      </c>
      <c r="D2" s="160" t="s">
        <v>64</v>
      </c>
      <c r="E2" s="52" t="s">
        <v>79</v>
      </c>
      <c r="F2" s="165" t="s">
        <v>4</v>
      </c>
      <c r="G2" s="160" t="s">
        <v>5</v>
      </c>
      <c r="H2" s="160" t="s">
        <v>64</v>
      </c>
      <c r="I2" s="52" t="s">
        <v>79</v>
      </c>
    </row>
    <row r="3" spans="1:9" x14ac:dyDescent="0.15">
      <c r="A3" s="82" t="s">
        <v>11</v>
      </c>
      <c r="B3" s="161">
        <v>21</v>
      </c>
      <c r="C3" s="161">
        <v>1</v>
      </c>
      <c r="D3" s="162">
        <f>B3/E3*100</f>
        <v>95.454545454545453</v>
      </c>
      <c r="E3" s="164">
        <f>SUM(B3:C3)</f>
        <v>22</v>
      </c>
      <c r="F3" s="166">
        <v>18</v>
      </c>
      <c r="G3" s="161">
        <v>4</v>
      </c>
      <c r="H3" s="162">
        <f>F3/I3*100</f>
        <v>81.818181818181827</v>
      </c>
      <c r="I3" s="164">
        <f>SUM(F3:G3)</f>
        <v>22</v>
      </c>
    </row>
    <row r="4" spans="1:9" x14ac:dyDescent="0.15">
      <c r="A4" s="163" t="s">
        <v>16</v>
      </c>
      <c r="B4" s="161">
        <v>21</v>
      </c>
      <c r="C4" s="161">
        <v>3</v>
      </c>
      <c r="D4" s="162">
        <f>B4/E4*100</f>
        <v>87.5</v>
      </c>
      <c r="E4" s="164">
        <f>SUM(B4:C4)</f>
        <v>24</v>
      </c>
      <c r="F4" s="166">
        <v>16</v>
      </c>
      <c r="G4" s="161">
        <v>6</v>
      </c>
      <c r="H4" s="162">
        <f>F4/I4*100</f>
        <v>72.727272727272734</v>
      </c>
      <c r="I4" s="164">
        <f>SUM(F4:G4)</f>
        <v>22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A8101-16FE-7D40-8FFD-96FA76436827}">
  <dimension ref="A1:AB58"/>
  <sheetViews>
    <sheetView topLeftCell="L1" zoomScale="108" workbookViewId="0">
      <selection activeCell="Y56" sqref="A1:XFD1048576"/>
    </sheetView>
  </sheetViews>
  <sheetFormatPr baseColWidth="10" defaultRowHeight="16" x14ac:dyDescent="0.2"/>
  <sheetData>
    <row r="1" spans="1:28" x14ac:dyDescent="0.2">
      <c r="A1" s="209" t="s">
        <v>11</v>
      </c>
      <c r="B1" s="209"/>
      <c r="C1" s="209"/>
      <c r="D1" s="209"/>
      <c r="E1" s="209"/>
      <c r="F1" s="209"/>
      <c r="G1" s="209"/>
      <c r="H1" s="209"/>
      <c r="I1" s="209"/>
      <c r="J1" s="209"/>
      <c r="K1" s="209"/>
      <c r="L1" s="209"/>
      <c r="M1" s="209"/>
      <c r="N1" s="209"/>
      <c r="O1" s="209"/>
      <c r="P1" s="209"/>
      <c r="Q1" s="210"/>
      <c r="R1" s="211" t="s">
        <v>0</v>
      </c>
      <c r="S1" s="211"/>
      <c r="T1" s="211"/>
      <c r="U1" s="211"/>
      <c r="V1" s="211"/>
      <c r="W1" s="211"/>
      <c r="X1" s="211"/>
      <c r="Y1" s="211"/>
      <c r="Z1" s="211"/>
      <c r="AA1" s="211"/>
      <c r="AB1" s="211"/>
    </row>
    <row r="2" spans="1:28" x14ac:dyDescent="0.2">
      <c r="A2" s="15">
        <v>1</v>
      </c>
      <c r="B2" s="15">
        <v>2</v>
      </c>
      <c r="C2" s="15">
        <v>3</v>
      </c>
      <c r="D2" s="15">
        <v>4</v>
      </c>
      <c r="E2" s="15">
        <v>5</v>
      </c>
      <c r="F2" s="15">
        <v>6</v>
      </c>
      <c r="G2" s="15">
        <v>7</v>
      </c>
      <c r="H2" s="15">
        <v>8</v>
      </c>
      <c r="I2" s="15">
        <v>9</v>
      </c>
      <c r="J2" s="15">
        <v>10</v>
      </c>
      <c r="K2" s="15">
        <v>11</v>
      </c>
      <c r="L2" s="15">
        <v>12</v>
      </c>
      <c r="M2" s="15">
        <v>13</v>
      </c>
      <c r="N2" s="15">
        <v>14</v>
      </c>
      <c r="O2" s="15">
        <v>15</v>
      </c>
      <c r="P2" s="15">
        <v>16</v>
      </c>
      <c r="Q2" s="16">
        <v>17</v>
      </c>
      <c r="R2" s="17">
        <v>1</v>
      </c>
      <c r="S2" s="17">
        <v>2</v>
      </c>
      <c r="T2" s="17">
        <v>3</v>
      </c>
      <c r="U2" s="17">
        <v>4</v>
      </c>
      <c r="V2" s="17">
        <v>5</v>
      </c>
      <c r="W2" s="17">
        <v>6</v>
      </c>
      <c r="X2" s="17">
        <v>7</v>
      </c>
      <c r="Y2" s="17">
        <v>8</v>
      </c>
      <c r="Z2" s="17">
        <v>9</v>
      </c>
      <c r="AA2" s="17">
        <v>10</v>
      </c>
      <c r="AB2" s="16">
        <v>11</v>
      </c>
    </row>
    <row r="3" spans="1:28" x14ac:dyDescent="0.2">
      <c r="A3" s="23">
        <v>0</v>
      </c>
      <c r="B3" s="24">
        <v>0</v>
      </c>
      <c r="C3" s="24">
        <v>0</v>
      </c>
      <c r="D3" s="24">
        <v>0</v>
      </c>
      <c r="E3" s="24">
        <v>0</v>
      </c>
      <c r="F3" s="24">
        <v>0</v>
      </c>
      <c r="G3" s="24">
        <v>0</v>
      </c>
      <c r="H3" s="24">
        <v>0</v>
      </c>
      <c r="I3" s="24">
        <v>0</v>
      </c>
      <c r="J3" s="24">
        <v>0</v>
      </c>
      <c r="K3" s="24">
        <v>0</v>
      </c>
      <c r="L3" s="24">
        <v>0</v>
      </c>
      <c r="M3" s="24">
        <v>0</v>
      </c>
      <c r="N3" s="24">
        <v>0</v>
      </c>
      <c r="O3" s="24">
        <v>0</v>
      </c>
      <c r="P3" s="24">
        <v>0</v>
      </c>
      <c r="Q3" s="25">
        <v>0</v>
      </c>
      <c r="R3" s="32">
        <v>958.75139999999999</v>
      </c>
      <c r="S3" s="24">
        <v>0</v>
      </c>
      <c r="T3" s="24">
        <v>0</v>
      </c>
      <c r="U3" s="24">
        <v>0</v>
      </c>
      <c r="V3" s="24">
        <v>0</v>
      </c>
      <c r="W3" s="24">
        <v>0</v>
      </c>
      <c r="X3" s="24">
        <v>0</v>
      </c>
      <c r="Y3" s="24">
        <v>0</v>
      </c>
      <c r="Z3" s="24">
        <v>1289.5818999999999</v>
      </c>
      <c r="AA3" s="24">
        <v>0</v>
      </c>
      <c r="AB3" s="33">
        <v>0</v>
      </c>
    </row>
    <row r="4" spans="1:28" x14ac:dyDescent="0.2">
      <c r="A4" s="26">
        <v>0</v>
      </c>
      <c r="B4" s="27">
        <v>0</v>
      </c>
      <c r="C4" s="27">
        <v>0</v>
      </c>
      <c r="D4" s="27">
        <v>0</v>
      </c>
      <c r="E4" s="27">
        <v>0</v>
      </c>
      <c r="F4" s="27">
        <v>0</v>
      </c>
      <c r="G4" s="27">
        <v>0</v>
      </c>
      <c r="H4" s="27">
        <v>0</v>
      </c>
      <c r="I4" s="27">
        <v>0</v>
      </c>
      <c r="J4" s="27">
        <v>0</v>
      </c>
      <c r="K4" s="27">
        <v>0</v>
      </c>
      <c r="L4" s="27">
        <v>0</v>
      </c>
      <c r="M4" s="27">
        <v>0</v>
      </c>
      <c r="N4" s="27">
        <v>0</v>
      </c>
      <c r="O4" s="27">
        <v>0</v>
      </c>
      <c r="P4" s="27">
        <v>0</v>
      </c>
      <c r="Q4" s="28">
        <v>0</v>
      </c>
      <c r="R4" s="34">
        <v>1145.223</v>
      </c>
      <c r="S4" s="27">
        <v>0</v>
      </c>
      <c r="T4" s="27">
        <v>0</v>
      </c>
      <c r="U4" s="27">
        <v>0</v>
      </c>
      <c r="V4" s="27">
        <v>0</v>
      </c>
      <c r="W4" s="27">
        <v>0</v>
      </c>
      <c r="X4" s="27">
        <v>0</v>
      </c>
      <c r="Y4" s="27">
        <v>0</v>
      </c>
      <c r="Z4" s="27">
        <v>1295.7401</v>
      </c>
      <c r="AA4" s="27">
        <v>0</v>
      </c>
      <c r="AB4" s="35">
        <v>0</v>
      </c>
    </row>
    <row r="5" spans="1:28" x14ac:dyDescent="0.2">
      <c r="A5" s="26">
        <v>0</v>
      </c>
      <c r="B5" s="27">
        <v>0</v>
      </c>
      <c r="C5" s="27">
        <v>0</v>
      </c>
      <c r="D5" s="27">
        <v>0</v>
      </c>
      <c r="E5" s="27">
        <v>0</v>
      </c>
      <c r="F5" s="27">
        <v>0</v>
      </c>
      <c r="G5" s="27">
        <v>0</v>
      </c>
      <c r="H5" s="27">
        <v>0</v>
      </c>
      <c r="I5" s="27">
        <v>0</v>
      </c>
      <c r="J5" s="27">
        <v>0</v>
      </c>
      <c r="K5" s="27">
        <v>0</v>
      </c>
      <c r="L5" s="27">
        <v>0</v>
      </c>
      <c r="M5" s="27">
        <v>0</v>
      </c>
      <c r="N5" s="27">
        <v>0</v>
      </c>
      <c r="O5" s="27">
        <v>0</v>
      </c>
      <c r="P5" s="27">
        <v>0</v>
      </c>
      <c r="Q5" s="28">
        <v>0</v>
      </c>
      <c r="R5" s="34">
        <v>1136.3529000000001</v>
      </c>
      <c r="S5" s="27">
        <v>0</v>
      </c>
      <c r="T5" s="27">
        <v>0</v>
      </c>
      <c r="U5" s="27">
        <v>0</v>
      </c>
      <c r="V5" s="27">
        <v>0</v>
      </c>
      <c r="W5" s="27">
        <v>0</v>
      </c>
      <c r="X5" s="27">
        <v>0</v>
      </c>
      <c r="Y5" s="27">
        <v>0</v>
      </c>
      <c r="Z5" s="27">
        <v>1355.0299</v>
      </c>
      <c r="AA5" s="27">
        <v>0</v>
      </c>
      <c r="AB5" s="35">
        <v>0</v>
      </c>
    </row>
    <row r="6" spans="1:28" x14ac:dyDescent="0.2">
      <c r="A6" s="26">
        <v>0</v>
      </c>
      <c r="B6" s="27">
        <v>0</v>
      </c>
      <c r="C6" s="27">
        <v>0</v>
      </c>
      <c r="D6" s="27">
        <v>0</v>
      </c>
      <c r="E6" s="27">
        <v>0</v>
      </c>
      <c r="F6" s="27">
        <v>0</v>
      </c>
      <c r="G6" s="27">
        <v>0</v>
      </c>
      <c r="H6" s="27">
        <v>0</v>
      </c>
      <c r="I6" s="27">
        <v>0</v>
      </c>
      <c r="J6" s="27">
        <v>0</v>
      </c>
      <c r="K6" s="27">
        <v>0</v>
      </c>
      <c r="L6" s="27">
        <v>0</v>
      </c>
      <c r="M6" s="27">
        <v>0</v>
      </c>
      <c r="N6" s="27">
        <v>0</v>
      </c>
      <c r="O6" s="27">
        <v>0</v>
      </c>
      <c r="P6" s="27">
        <v>0</v>
      </c>
      <c r="Q6" s="28">
        <v>0</v>
      </c>
      <c r="R6" s="34">
        <v>1106.0635</v>
      </c>
      <c r="S6" s="27">
        <v>0</v>
      </c>
      <c r="T6" s="27">
        <v>0</v>
      </c>
      <c r="U6" s="27">
        <v>0</v>
      </c>
      <c r="V6" s="27">
        <v>0</v>
      </c>
      <c r="W6" s="27">
        <v>0</v>
      </c>
      <c r="X6" s="27">
        <v>0</v>
      </c>
      <c r="Y6" s="27">
        <v>0</v>
      </c>
      <c r="Z6" s="27">
        <v>1332.4686999999999</v>
      </c>
      <c r="AA6" s="27">
        <v>380.80189999999999</v>
      </c>
      <c r="AB6" s="35">
        <v>0</v>
      </c>
    </row>
    <row r="7" spans="1:28" x14ac:dyDescent="0.2">
      <c r="A7" s="26">
        <v>0</v>
      </c>
      <c r="B7" s="27">
        <v>0</v>
      </c>
      <c r="C7" s="27">
        <v>0</v>
      </c>
      <c r="D7" s="27">
        <v>2286.6806999999999</v>
      </c>
      <c r="E7" s="27">
        <v>0</v>
      </c>
      <c r="F7" s="27">
        <v>0</v>
      </c>
      <c r="G7" s="27">
        <v>0</v>
      </c>
      <c r="H7" s="27">
        <v>858.04100000000005</v>
      </c>
      <c r="I7" s="27">
        <v>579.52779999999996</v>
      </c>
      <c r="J7" s="27">
        <v>0</v>
      </c>
      <c r="K7" s="27">
        <v>0</v>
      </c>
      <c r="L7" s="27">
        <v>0</v>
      </c>
      <c r="M7" s="27">
        <v>0</v>
      </c>
      <c r="N7" s="27">
        <v>0</v>
      </c>
      <c r="O7" s="27">
        <v>0</v>
      </c>
      <c r="P7" s="27">
        <v>0</v>
      </c>
      <c r="Q7" s="28">
        <v>1930.8813</v>
      </c>
      <c r="R7" s="34">
        <v>1054.7396000000001</v>
      </c>
      <c r="S7" s="27">
        <v>2836.1968000000002</v>
      </c>
      <c r="T7" s="27">
        <v>0</v>
      </c>
      <c r="U7" s="27">
        <v>0</v>
      </c>
      <c r="V7" s="27">
        <v>0</v>
      </c>
      <c r="W7" s="27">
        <v>0</v>
      </c>
      <c r="X7" s="27">
        <v>0</v>
      </c>
      <c r="Y7" s="27">
        <v>0</v>
      </c>
      <c r="Z7" s="27">
        <v>1415.4896000000001</v>
      </c>
      <c r="AA7" s="27">
        <v>632.70429999999999</v>
      </c>
      <c r="AB7" s="35">
        <v>0</v>
      </c>
    </row>
    <row r="8" spans="1:28" x14ac:dyDescent="0.2">
      <c r="A8" s="26">
        <v>3905.8528999999999</v>
      </c>
      <c r="B8" s="27">
        <v>6257.9138999999996</v>
      </c>
      <c r="C8" s="27">
        <v>0</v>
      </c>
      <c r="D8" s="27">
        <v>2934.9944</v>
      </c>
      <c r="E8" s="27">
        <v>0</v>
      </c>
      <c r="F8" s="27">
        <v>0</v>
      </c>
      <c r="G8" s="27">
        <v>707.14340000000004</v>
      </c>
      <c r="H8" s="27">
        <v>852.17920000000004</v>
      </c>
      <c r="I8" s="27">
        <v>733.11969999999997</v>
      </c>
      <c r="J8" s="27">
        <v>0</v>
      </c>
      <c r="K8" s="27">
        <v>10172.779</v>
      </c>
      <c r="L8" s="27">
        <v>4187.5012999999999</v>
      </c>
      <c r="M8" s="27">
        <v>0</v>
      </c>
      <c r="N8" s="27">
        <v>1468.923</v>
      </c>
      <c r="O8" s="27">
        <v>12806.5023</v>
      </c>
      <c r="P8" s="27">
        <v>0</v>
      </c>
      <c r="Q8" s="28">
        <v>2156.0466000000001</v>
      </c>
      <c r="R8" s="34">
        <v>1017.4718</v>
      </c>
      <c r="S8" s="27">
        <v>4282.2848000000004</v>
      </c>
      <c r="T8" s="27">
        <v>0</v>
      </c>
      <c r="U8" s="27">
        <v>0</v>
      </c>
      <c r="V8" s="27">
        <v>1966.0705</v>
      </c>
      <c r="W8" s="27">
        <v>0</v>
      </c>
      <c r="X8" s="27">
        <v>0</v>
      </c>
      <c r="Y8" s="27">
        <v>0</v>
      </c>
      <c r="Z8" s="27">
        <v>1444.4574</v>
      </c>
      <c r="AA8" s="27">
        <v>953.13049999999998</v>
      </c>
      <c r="AB8" s="35">
        <v>0</v>
      </c>
    </row>
    <row r="9" spans="1:28" x14ac:dyDescent="0.2">
      <c r="A9" s="26">
        <v>6193.6328000000003</v>
      </c>
      <c r="B9" s="27">
        <v>9889.6005999999998</v>
      </c>
      <c r="C9" s="27">
        <v>0</v>
      </c>
      <c r="D9" s="27">
        <v>3346.5225999999998</v>
      </c>
      <c r="E9" s="27">
        <v>2944.7359999999999</v>
      </c>
      <c r="F9" s="27">
        <v>0</v>
      </c>
      <c r="G9" s="27">
        <v>891.39350000000002</v>
      </c>
      <c r="H9" s="27">
        <v>873.30539999999996</v>
      </c>
      <c r="I9" s="27">
        <v>1035.9902999999999</v>
      </c>
      <c r="J9" s="27">
        <v>1222.5827999999999</v>
      </c>
      <c r="K9" s="27">
        <v>20215.760200000001</v>
      </c>
      <c r="L9" s="27">
        <v>7110.1337999999996</v>
      </c>
      <c r="M9" s="27">
        <v>3938.4218999999998</v>
      </c>
      <c r="N9" s="27">
        <v>2144.3238999999999</v>
      </c>
      <c r="O9" s="27">
        <v>15982.9843</v>
      </c>
      <c r="P9" s="27">
        <v>2616.6088</v>
      </c>
      <c r="Q9" s="28">
        <v>2413.6192000000001</v>
      </c>
      <c r="R9" s="34">
        <v>1104.4654</v>
      </c>
      <c r="S9" s="27">
        <v>5514.6944000000003</v>
      </c>
      <c r="T9" s="27">
        <v>984.17970000000003</v>
      </c>
      <c r="U9" s="27">
        <v>0</v>
      </c>
      <c r="V9" s="27">
        <v>3252.6649000000002</v>
      </c>
      <c r="W9" s="27">
        <v>0</v>
      </c>
      <c r="X9" s="27">
        <v>0</v>
      </c>
      <c r="Y9" s="27">
        <v>0</v>
      </c>
      <c r="Z9" s="27">
        <v>1456.2408</v>
      </c>
      <c r="AA9" s="27">
        <v>713.21619999999996</v>
      </c>
      <c r="AB9" s="35">
        <v>13562.059300000001</v>
      </c>
    </row>
    <row r="10" spans="1:28" x14ac:dyDescent="0.2">
      <c r="A10" s="26">
        <v>6516.6876000000002</v>
      </c>
      <c r="B10" s="27">
        <v>11104.638800000001</v>
      </c>
      <c r="C10" s="27">
        <v>1809.471</v>
      </c>
      <c r="D10" s="27">
        <v>4062.2134000000001</v>
      </c>
      <c r="E10" s="27">
        <v>3085.4169999999999</v>
      </c>
      <c r="F10" s="27">
        <v>0</v>
      </c>
      <c r="G10" s="27">
        <v>986.00070000000005</v>
      </c>
      <c r="H10" s="27">
        <v>869.37289999999996</v>
      </c>
      <c r="I10" s="27">
        <v>1138.4349999999999</v>
      </c>
      <c r="J10" s="27">
        <v>1651.2838999999999</v>
      </c>
      <c r="K10" s="27">
        <v>29672.988000000001</v>
      </c>
      <c r="L10" s="27">
        <v>11293.6425</v>
      </c>
      <c r="M10" s="27">
        <v>4437.2003999999997</v>
      </c>
      <c r="N10" s="27">
        <v>2408.7390999999998</v>
      </c>
      <c r="O10" s="27">
        <v>17925.578600000001</v>
      </c>
      <c r="P10" s="27">
        <v>3360.6851999999999</v>
      </c>
      <c r="Q10" s="28">
        <v>2585.5762</v>
      </c>
      <c r="R10" s="34">
        <v>1071.9635000000001</v>
      </c>
      <c r="S10" s="27">
        <v>6281.3779999999997</v>
      </c>
      <c r="T10" s="27">
        <v>1015.2399</v>
      </c>
      <c r="U10" s="27">
        <v>0</v>
      </c>
      <c r="V10" s="27">
        <v>3565.6041</v>
      </c>
      <c r="W10" s="27">
        <v>0</v>
      </c>
      <c r="X10" s="27">
        <v>0</v>
      </c>
      <c r="Y10" s="27">
        <v>0</v>
      </c>
      <c r="Z10" s="27">
        <v>1523.1822999999999</v>
      </c>
      <c r="AA10" s="27">
        <v>692.59050000000002</v>
      </c>
      <c r="AB10" s="35">
        <v>14996.5954</v>
      </c>
    </row>
    <row r="11" spans="1:28" x14ac:dyDescent="0.2">
      <c r="A11" s="26">
        <v>6497.5</v>
      </c>
      <c r="B11" s="27">
        <v>11695.7754</v>
      </c>
      <c r="C11" s="27">
        <v>2035.5124000000001</v>
      </c>
      <c r="D11" s="27">
        <v>5054.0349999999999</v>
      </c>
      <c r="E11" s="27">
        <v>3442.7130999999999</v>
      </c>
      <c r="F11" s="27">
        <v>0</v>
      </c>
      <c r="G11" s="27">
        <v>1143.3697999999999</v>
      </c>
      <c r="H11" s="27">
        <v>1076.3399999999999</v>
      </c>
      <c r="I11" s="27">
        <v>1192.1460999999999</v>
      </c>
      <c r="J11" s="27">
        <v>1737.4312</v>
      </c>
      <c r="K11" s="27">
        <v>34500.272299999997</v>
      </c>
      <c r="L11" s="27">
        <v>15174.0237</v>
      </c>
      <c r="M11" s="27">
        <v>5361.3670000000002</v>
      </c>
      <c r="N11" s="27">
        <v>2343.0554999999999</v>
      </c>
      <c r="O11" s="27">
        <v>19473.449799999999</v>
      </c>
      <c r="P11" s="27">
        <v>4083.6370999999999</v>
      </c>
      <c r="Q11" s="28">
        <v>2673.7257</v>
      </c>
      <c r="R11" s="34">
        <v>1150.3924</v>
      </c>
      <c r="S11" s="27">
        <v>5136.7972</v>
      </c>
      <c r="T11" s="27">
        <v>995.78179999999998</v>
      </c>
      <c r="U11" s="27">
        <v>0</v>
      </c>
      <c r="V11" s="27">
        <v>4765.2605000000003</v>
      </c>
      <c r="W11" s="27">
        <v>3250.7716</v>
      </c>
      <c r="X11" s="27">
        <v>0</v>
      </c>
      <c r="Y11" s="27">
        <v>0</v>
      </c>
      <c r="Z11" s="27">
        <v>1568.8262999999999</v>
      </c>
      <c r="AA11" s="27">
        <v>752.40920000000006</v>
      </c>
      <c r="AB11" s="35">
        <v>16513.865699999998</v>
      </c>
    </row>
    <row r="12" spans="1:28" x14ac:dyDescent="0.2">
      <c r="A12" s="26">
        <v>6902.5276000000003</v>
      </c>
      <c r="B12" s="27">
        <v>10999.646000000001</v>
      </c>
      <c r="C12" s="27">
        <v>2286.7303999999999</v>
      </c>
      <c r="D12" s="27">
        <v>5765.6674000000003</v>
      </c>
      <c r="E12" s="27">
        <v>3641.6111999999998</v>
      </c>
      <c r="F12" s="27">
        <v>0</v>
      </c>
      <c r="G12" s="27">
        <v>1229.7891999999999</v>
      </c>
      <c r="H12" s="27">
        <v>1113.4063000000001</v>
      </c>
      <c r="I12" s="27">
        <v>1064.5347999999999</v>
      </c>
      <c r="J12" s="27">
        <v>1690.7460000000001</v>
      </c>
      <c r="K12" s="27">
        <v>36356.106899999999</v>
      </c>
      <c r="L12" s="27">
        <v>17343.077000000001</v>
      </c>
      <c r="M12" s="27">
        <v>6221.2187999999996</v>
      </c>
      <c r="N12" s="27">
        <v>2508.6496999999999</v>
      </c>
      <c r="O12" s="27">
        <v>20499.657599999999</v>
      </c>
      <c r="P12" s="27">
        <v>4797.3266999999996</v>
      </c>
      <c r="Q12" s="28">
        <v>2709.2037</v>
      </c>
      <c r="R12" s="34">
        <v>1247.4851000000001</v>
      </c>
      <c r="S12" s="27">
        <v>4754.6661999999997</v>
      </c>
      <c r="T12" s="27">
        <v>1116.3774000000001</v>
      </c>
      <c r="U12" s="27">
        <v>0</v>
      </c>
      <c r="V12" s="27">
        <v>7106.0328</v>
      </c>
      <c r="W12" s="27">
        <v>3417.3150000000001</v>
      </c>
      <c r="X12" s="27">
        <v>0</v>
      </c>
      <c r="Y12" s="27">
        <v>0</v>
      </c>
      <c r="Z12" s="27">
        <v>1537.1623</v>
      </c>
      <c r="AA12" s="27">
        <v>818.02739999999994</v>
      </c>
      <c r="AB12" s="35">
        <v>17450.5396</v>
      </c>
    </row>
    <row r="13" spans="1:28" x14ac:dyDescent="0.2">
      <c r="A13" s="26">
        <v>7898.0452999999998</v>
      </c>
      <c r="B13" s="27">
        <v>11191.100200000001</v>
      </c>
      <c r="C13" s="27">
        <v>2633.3380000000002</v>
      </c>
      <c r="D13" s="27">
        <v>6554.4894000000004</v>
      </c>
      <c r="E13" s="27">
        <v>3729.4724999999999</v>
      </c>
      <c r="F13" s="27">
        <v>0</v>
      </c>
      <c r="G13" s="27">
        <v>1231.4354000000001</v>
      </c>
      <c r="H13" s="27">
        <v>1304.6059</v>
      </c>
      <c r="I13" s="27">
        <v>1071.8675000000001</v>
      </c>
      <c r="J13" s="27">
        <v>2298.2536</v>
      </c>
      <c r="K13" s="27">
        <v>34829.081700000002</v>
      </c>
      <c r="L13" s="27">
        <v>17066.2435</v>
      </c>
      <c r="M13" s="27">
        <v>6120.7839000000004</v>
      </c>
      <c r="N13" s="27">
        <v>2230.9184</v>
      </c>
      <c r="O13" s="27">
        <v>21600.890100000001</v>
      </c>
      <c r="P13" s="27">
        <v>5427.9534999999996</v>
      </c>
      <c r="Q13" s="28">
        <v>2759.0535</v>
      </c>
      <c r="R13" s="34">
        <v>1402.6202000000001</v>
      </c>
      <c r="S13" s="27">
        <v>4322.0622999999996</v>
      </c>
      <c r="T13" s="27">
        <v>1148.9874</v>
      </c>
      <c r="U13" s="27">
        <v>0</v>
      </c>
      <c r="V13" s="27">
        <v>8121.4863999999998</v>
      </c>
      <c r="W13" s="27">
        <v>3570.4225999999999</v>
      </c>
      <c r="X13" s="27">
        <v>0</v>
      </c>
      <c r="Y13" s="27">
        <v>7186.9831000000004</v>
      </c>
      <c r="Z13" s="27">
        <v>1539.4576999999999</v>
      </c>
      <c r="AA13" s="27">
        <v>803.72059999999999</v>
      </c>
      <c r="AB13" s="35">
        <v>17291.271100000002</v>
      </c>
    </row>
    <row r="14" spans="1:28" x14ac:dyDescent="0.2">
      <c r="A14" s="26">
        <v>7989.1171000000004</v>
      </c>
      <c r="B14" s="27">
        <v>11122.527</v>
      </c>
      <c r="C14" s="27">
        <v>2693.1828999999998</v>
      </c>
      <c r="D14" s="27">
        <v>6897.9643999999998</v>
      </c>
      <c r="E14" s="27">
        <v>4100.3215</v>
      </c>
      <c r="F14" s="27">
        <v>3578.0945999999999</v>
      </c>
      <c r="G14" s="27">
        <v>1254.1133</v>
      </c>
      <c r="H14" s="27">
        <v>1310.7991</v>
      </c>
      <c r="I14" s="27">
        <v>974.24099999999999</v>
      </c>
      <c r="J14" s="27">
        <v>3426.4349999999999</v>
      </c>
      <c r="K14" s="27">
        <v>35575.366800000003</v>
      </c>
      <c r="L14" s="27">
        <v>16061.164199999999</v>
      </c>
      <c r="M14" s="27">
        <v>6719.6157999999996</v>
      </c>
      <c r="N14" s="27">
        <v>2636.2999</v>
      </c>
      <c r="O14" s="27">
        <v>23018.467499999999</v>
      </c>
      <c r="P14" s="27">
        <v>5656.4105</v>
      </c>
      <c r="Q14" s="28">
        <v>2810.1561999999999</v>
      </c>
      <c r="R14" s="34">
        <v>1545.9377999999999</v>
      </c>
      <c r="S14" s="27">
        <v>4470.3136000000004</v>
      </c>
      <c r="T14" s="27">
        <v>1150.2428</v>
      </c>
      <c r="U14" s="27">
        <v>0</v>
      </c>
      <c r="V14" s="27">
        <v>8989.7723999999998</v>
      </c>
      <c r="W14" s="27">
        <v>3696.7759000000001</v>
      </c>
      <c r="X14" s="27">
        <v>0</v>
      </c>
      <c r="Y14" s="27">
        <v>7077.9547000000002</v>
      </c>
      <c r="Z14" s="27">
        <v>1583.1652999999999</v>
      </c>
      <c r="AA14" s="27">
        <v>838.54489999999998</v>
      </c>
      <c r="AB14" s="35">
        <v>17054.124199999998</v>
      </c>
    </row>
    <row r="15" spans="1:28" x14ac:dyDescent="0.2">
      <c r="A15" s="26">
        <v>7534.4322000000002</v>
      </c>
      <c r="B15" s="27">
        <v>10669.0677</v>
      </c>
      <c r="C15" s="27">
        <v>2904.2069999999999</v>
      </c>
      <c r="D15" s="27">
        <v>6885.7987999999996</v>
      </c>
      <c r="E15" s="27">
        <v>3886.6410000000001</v>
      </c>
      <c r="F15" s="27">
        <v>4128.2204000000002</v>
      </c>
      <c r="G15" s="27">
        <v>1250.6325999999999</v>
      </c>
      <c r="H15" s="27">
        <v>1292.9168</v>
      </c>
      <c r="I15" s="27">
        <v>1033.0449000000001</v>
      </c>
      <c r="J15" s="27">
        <v>4462.4799999999996</v>
      </c>
      <c r="K15" s="27">
        <v>33791.118000000002</v>
      </c>
      <c r="L15" s="27">
        <v>15406.3259</v>
      </c>
      <c r="M15" s="27">
        <v>7121.0451000000003</v>
      </c>
      <c r="N15" s="27">
        <v>2978.9078</v>
      </c>
      <c r="O15" s="27">
        <v>24577.3469</v>
      </c>
      <c r="P15" s="27">
        <v>5888.5627999999997</v>
      </c>
      <c r="Q15" s="28">
        <v>2760.5929999999998</v>
      </c>
      <c r="R15" s="34">
        <v>1585.3706999999999</v>
      </c>
      <c r="S15" s="27">
        <v>4844.5339000000004</v>
      </c>
      <c r="T15" s="27">
        <v>1206.0644</v>
      </c>
      <c r="U15" s="27">
        <v>0</v>
      </c>
      <c r="V15" s="27">
        <v>9641.0185999999994</v>
      </c>
      <c r="W15" s="27">
        <v>3613.9441999999999</v>
      </c>
      <c r="X15" s="27">
        <v>2685.6448</v>
      </c>
      <c r="Y15" s="27">
        <v>7604.9728999999998</v>
      </c>
      <c r="Z15" s="27">
        <v>1609.8780999999999</v>
      </c>
      <c r="AA15" s="27">
        <v>874.78729999999996</v>
      </c>
      <c r="AB15" s="35">
        <v>16902.9035</v>
      </c>
    </row>
    <row r="16" spans="1:28" x14ac:dyDescent="0.2">
      <c r="A16" s="26">
        <v>6970.4110000000001</v>
      </c>
      <c r="B16" s="27">
        <v>11081.2754</v>
      </c>
      <c r="C16" s="27">
        <v>2967.0331999999999</v>
      </c>
      <c r="D16" s="27">
        <v>6512.8689000000004</v>
      </c>
      <c r="E16" s="27">
        <v>3654.7907</v>
      </c>
      <c r="F16" s="27">
        <v>5229.1242000000002</v>
      </c>
      <c r="G16" s="27">
        <v>1502.4064000000001</v>
      </c>
      <c r="H16" s="27">
        <v>1370.8575000000001</v>
      </c>
      <c r="I16" s="27">
        <v>962.66750000000002</v>
      </c>
      <c r="J16" s="27">
        <v>4688.4620999999997</v>
      </c>
      <c r="K16" s="27">
        <v>32111.182199999999</v>
      </c>
      <c r="L16" s="27">
        <v>15572.213299999999</v>
      </c>
      <c r="M16" s="27">
        <v>7091.2046</v>
      </c>
      <c r="N16" s="27">
        <v>2998.7673</v>
      </c>
      <c r="O16" s="27">
        <v>27551.374100000001</v>
      </c>
      <c r="P16" s="27">
        <v>6062.0421999999999</v>
      </c>
      <c r="Q16" s="28">
        <v>2906.2874999999999</v>
      </c>
      <c r="R16" s="34">
        <v>1448.307</v>
      </c>
      <c r="S16" s="27">
        <v>5161.5204000000003</v>
      </c>
      <c r="T16" s="27">
        <v>1367.4286999999999</v>
      </c>
      <c r="U16" s="27">
        <v>0</v>
      </c>
      <c r="V16" s="27">
        <v>9622.0946999999996</v>
      </c>
      <c r="W16" s="27">
        <v>3380.9454000000001</v>
      </c>
      <c r="X16" s="27">
        <v>2619.9281999999998</v>
      </c>
      <c r="Y16" s="27">
        <v>8517.2225999999991</v>
      </c>
      <c r="Z16" s="27">
        <v>1615.451</v>
      </c>
      <c r="AA16" s="27">
        <v>819.41290000000004</v>
      </c>
      <c r="AB16" s="35">
        <v>16476.0929</v>
      </c>
    </row>
    <row r="17" spans="1:28" x14ac:dyDescent="0.2">
      <c r="A17" s="26">
        <v>7035.942</v>
      </c>
      <c r="B17" s="27">
        <v>11778.8454</v>
      </c>
      <c r="C17" s="27">
        <v>3053.5583000000001</v>
      </c>
      <c r="D17" s="27">
        <v>6316.3764000000001</v>
      </c>
      <c r="E17" s="27">
        <v>4090.9955</v>
      </c>
      <c r="F17" s="27">
        <v>6320.3627999999999</v>
      </c>
      <c r="G17" s="27">
        <v>1598.1072999999999</v>
      </c>
      <c r="H17" s="27">
        <v>1289.7628</v>
      </c>
      <c r="I17" s="27">
        <v>959.57299999999998</v>
      </c>
      <c r="J17" s="27">
        <v>4148.6619000000001</v>
      </c>
      <c r="K17" s="27">
        <v>32662.9709</v>
      </c>
      <c r="L17" s="27">
        <v>17404.844700000001</v>
      </c>
      <c r="M17" s="27">
        <v>7892.6088</v>
      </c>
      <c r="N17" s="27">
        <v>2962.7883000000002</v>
      </c>
      <c r="O17" s="27">
        <v>32689.092499999999</v>
      </c>
      <c r="P17" s="27">
        <v>6421.3527000000004</v>
      </c>
      <c r="Q17" s="28">
        <v>3153.2186999999999</v>
      </c>
      <c r="R17" s="34">
        <v>1477.6285</v>
      </c>
      <c r="S17" s="27">
        <v>5534.4165000000003</v>
      </c>
      <c r="T17" s="27">
        <v>1739.5264</v>
      </c>
      <c r="U17" s="27">
        <v>4914.5522000000001</v>
      </c>
      <c r="V17" s="27">
        <v>9473.6553999999996</v>
      </c>
      <c r="W17" s="27">
        <v>3286.2579999999998</v>
      </c>
      <c r="X17" s="27">
        <v>2728.4935999999998</v>
      </c>
      <c r="Y17" s="27">
        <v>9069.6944000000003</v>
      </c>
      <c r="Z17" s="27">
        <v>1685.1809000000001</v>
      </c>
      <c r="AA17" s="27">
        <v>869.60170000000005</v>
      </c>
      <c r="AB17" s="35">
        <v>16124.096600000001</v>
      </c>
    </row>
    <row r="18" spans="1:28" x14ac:dyDescent="0.2">
      <c r="A18" s="26">
        <v>7007.9637000000002</v>
      </c>
      <c r="B18" s="27">
        <v>13260.240900000001</v>
      </c>
      <c r="C18" s="27">
        <v>3476.7964000000002</v>
      </c>
      <c r="D18" s="27">
        <v>6590.8937999999998</v>
      </c>
      <c r="E18" s="27">
        <v>4354.6090999999997</v>
      </c>
      <c r="F18" s="27">
        <v>7397.7536</v>
      </c>
      <c r="G18" s="27">
        <v>2029.0959</v>
      </c>
      <c r="H18" s="27">
        <v>1318.1950999999999</v>
      </c>
      <c r="I18" s="27">
        <v>867.44420000000002</v>
      </c>
      <c r="J18" s="27">
        <v>4222.5535</v>
      </c>
      <c r="K18" s="27">
        <v>36418.170599999998</v>
      </c>
      <c r="L18" s="27">
        <v>22263.389200000001</v>
      </c>
      <c r="M18" s="27">
        <v>9715.8345000000008</v>
      </c>
      <c r="N18" s="27">
        <v>3275.5252999999998</v>
      </c>
      <c r="O18" s="27">
        <v>42345.499400000001</v>
      </c>
      <c r="P18" s="27">
        <v>7223.2120999999997</v>
      </c>
      <c r="Q18" s="28">
        <v>3462.23</v>
      </c>
      <c r="R18" s="34">
        <v>1488.6085</v>
      </c>
      <c r="S18" s="27">
        <v>5097.5779000000002</v>
      </c>
      <c r="T18" s="27">
        <v>2044.492</v>
      </c>
      <c r="U18" s="27">
        <v>5577.7074000000002</v>
      </c>
      <c r="V18" s="27">
        <v>9268.1061000000009</v>
      </c>
      <c r="W18" s="27">
        <v>3183.7928000000002</v>
      </c>
      <c r="X18" s="27">
        <v>2776.8022999999998</v>
      </c>
      <c r="Y18" s="27">
        <v>8475.6028000000006</v>
      </c>
      <c r="Z18" s="27">
        <v>1754.1318000000001</v>
      </c>
      <c r="AA18" s="27">
        <v>916.29240000000004</v>
      </c>
      <c r="AB18" s="35">
        <v>16815.3959</v>
      </c>
    </row>
    <row r="19" spans="1:28" x14ac:dyDescent="0.2">
      <c r="A19" s="26">
        <v>7174.9224000000004</v>
      </c>
      <c r="B19" s="27">
        <v>16176.455900000001</v>
      </c>
      <c r="C19" s="27">
        <v>4049.6206999999999</v>
      </c>
      <c r="D19" s="27">
        <v>6770.3771999999999</v>
      </c>
      <c r="E19" s="27">
        <v>4880.7142000000003</v>
      </c>
      <c r="F19" s="27">
        <v>8033.6994999999997</v>
      </c>
      <c r="G19" s="27">
        <v>2595.0309999999999</v>
      </c>
      <c r="H19" s="27">
        <v>1365.3697999999999</v>
      </c>
      <c r="I19" s="27">
        <v>822.96180000000004</v>
      </c>
      <c r="J19" s="27">
        <v>4183.7910000000002</v>
      </c>
      <c r="K19" s="27">
        <v>43123.044300000001</v>
      </c>
      <c r="L19" s="27">
        <v>28270.0262</v>
      </c>
      <c r="M19" s="27">
        <v>12643.5725</v>
      </c>
      <c r="N19" s="27">
        <v>4011.4022</v>
      </c>
      <c r="O19" s="27">
        <v>60815.868900000001</v>
      </c>
      <c r="P19" s="27">
        <v>7965.0456999999997</v>
      </c>
      <c r="Q19" s="28">
        <v>4060.6424999999999</v>
      </c>
      <c r="R19" s="34">
        <v>1402.3181</v>
      </c>
      <c r="S19" s="27">
        <v>5382.1331</v>
      </c>
      <c r="T19" s="27">
        <v>2188.6374000000001</v>
      </c>
      <c r="U19" s="27">
        <v>9560.2013999999999</v>
      </c>
      <c r="V19" s="27">
        <v>8423.2437000000009</v>
      </c>
      <c r="W19" s="27">
        <v>3274.8690999999999</v>
      </c>
      <c r="X19" s="27">
        <v>2903.0962</v>
      </c>
      <c r="Y19" s="27">
        <v>8082.2115999999996</v>
      </c>
      <c r="Z19" s="27">
        <v>1729.9529</v>
      </c>
      <c r="AA19" s="27">
        <v>912.36599999999999</v>
      </c>
      <c r="AB19" s="35">
        <v>19464.742399999999</v>
      </c>
    </row>
    <row r="20" spans="1:28" x14ac:dyDescent="0.2">
      <c r="A20" s="26">
        <v>8151.2539999999999</v>
      </c>
      <c r="B20" s="27">
        <v>21089.352800000001</v>
      </c>
      <c r="C20" s="27">
        <v>5381.7290000000003</v>
      </c>
      <c r="D20" s="27">
        <v>8317.4626000000007</v>
      </c>
      <c r="E20" s="27">
        <v>5351.3342000000002</v>
      </c>
      <c r="F20" s="27">
        <v>8487.9765000000007</v>
      </c>
      <c r="G20" s="27">
        <v>3058.0111999999999</v>
      </c>
      <c r="H20" s="27">
        <v>1582.8996999999999</v>
      </c>
      <c r="I20" s="27">
        <v>834.91030000000001</v>
      </c>
      <c r="J20" s="27">
        <v>3960.0693000000001</v>
      </c>
      <c r="K20" s="27">
        <v>59769.724800000004</v>
      </c>
      <c r="L20" s="27">
        <v>26419.523499999999</v>
      </c>
      <c r="M20" s="27">
        <v>16390.2487</v>
      </c>
      <c r="N20" s="27">
        <v>4042.0405999999998</v>
      </c>
      <c r="O20" s="27">
        <v>80393.370800000004</v>
      </c>
      <c r="P20" s="27">
        <v>10004.1538</v>
      </c>
      <c r="Q20" s="28">
        <v>5220.5990000000002</v>
      </c>
      <c r="R20" s="34">
        <v>1428.7135000000001</v>
      </c>
      <c r="S20" s="27">
        <v>5680.5846000000001</v>
      </c>
      <c r="T20" s="27">
        <v>2343.2150999999999</v>
      </c>
      <c r="U20" s="27">
        <v>12050.013800000001</v>
      </c>
      <c r="V20" s="27">
        <v>7811.7853999999998</v>
      </c>
      <c r="W20" s="27">
        <v>3266.8245000000002</v>
      </c>
      <c r="X20" s="27">
        <v>2988.2388999999998</v>
      </c>
      <c r="Y20" s="27">
        <v>7900.5834000000004</v>
      </c>
      <c r="Z20" s="27">
        <v>1776.0989</v>
      </c>
      <c r="AA20" s="27">
        <v>885.45910000000003</v>
      </c>
      <c r="AB20" s="35">
        <v>23154.180899999999</v>
      </c>
    </row>
    <row r="21" spans="1:28" x14ac:dyDescent="0.2">
      <c r="A21" s="26">
        <v>9037.3021000000008</v>
      </c>
      <c r="B21" s="27">
        <v>25575.0092</v>
      </c>
      <c r="C21" s="27">
        <v>7000.0590000000002</v>
      </c>
      <c r="D21" s="27">
        <v>10661.1078</v>
      </c>
      <c r="E21" s="27">
        <v>6452.4862000000003</v>
      </c>
      <c r="F21" s="27">
        <v>7771.2485999999999</v>
      </c>
      <c r="G21" s="27">
        <v>3521.4567999999999</v>
      </c>
      <c r="H21" s="27">
        <v>1874.7620999999999</v>
      </c>
      <c r="I21" s="27">
        <v>936.40539999999999</v>
      </c>
      <c r="J21" s="27">
        <v>3835.3676999999998</v>
      </c>
      <c r="K21" s="27">
        <v>73279.853099999993</v>
      </c>
      <c r="L21" s="27">
        <v>21112.519</v>
      </c>
      <c r="M21" s="27">
        <v>22027.3763</v>
      </c>
      <c r="N21" s="27">
        <v>3687.0372000000002</v>
      </c>
      <c r="O21" s="27">
        <v>92675.377600000007</v>
      </c>
      <c r="P21" s="27">
        <v>15733.364600000001</v>
      </c>
      <c r="Q21" s="28">
        <v>7291.3688000000002</v>
      </c>
      <c r="R21" s="34">
        <v>1393.6258</v>
      </c>
      <c r="S21" s="27">
        <v>6193.6126000000004</v>
      </c>
      <c r="T21" s="27">
        <v>2448.8919000000001</v>
      </c>
      <c r="U21" s="27">
        <v>15143.757799999999</v>
      </c>
      <c r="V21" s="27">
        <v>7813.4431999999997</v>
      </c>
      <c r="W21" s="27">
        <v>3319.1066999999998</v>
      </c>
      <c r="X21" s="27">
        <v>3014.2377999999999</v>
      </c>
      <c r="Y21" s="27">
        <v>7432.9557999999997</v>
      </c>
      <c r="Z21" s="27">
        <v>1755.8268</v>
      </c>
      <c r="AA21" s="27">
        <v>856.54229999999995</v>
      </c>
      <c r="AB21" s="35">
        <v>25817.8783</v>
      </c>
    </row>
    <row r="22" spans="1:28" x14ac:dyDescent="0.2">
      <c r="A22" s="26">
        <v>9514.3004000000001</v>
      </c>
      <c r="B22" s="27">
        <v>29352.790400000002</v>
      </c>
      <c r="C22" s="27">
        <v>9469.7983999999997</v>
      </c>
      <c r="D22" s="27">
        <v>13008.326499999999</v>
      </c>
      <c r="E22" s="27">
        <v>8123.0617000000002</v>
      </c>
      <c r="F22" s="27">
        <v>7217.9584999999997</v>
      </c>
      <c r="G22" s="27">
        <v>3812.6639</v>
      </c>
      <c r="H22" s="27">
        <v>2278.0646000000002</v>
      </c>
      <c r="I22" s="27">
        <v>953.67930000000001</v>
      </c>
      <c r="J22" s="27">
        <v>3514.0414999999998</v>
      </c>
      <c r="K22" s="27">
        <v>69388.996799999994</v>
      </c>
      <c r="L22" s="27">
        <v>21989.044600000001</v>
      </c>
      <c r="M22" s="27">
        <v>30644.2215</v>
      </c>
      <c r="N22" s="27">
        <v>4319.9467999999997</v>
      </c>
      <c r="O22" s="27">
        <v>87493.1734</v>
      </c>
      <c r="P22" s="27">
        <v>24205.384999999998</v>
      </c>
      <c r="Q22" s="28">
        <v>12077.8608</v>
      </c>
      <c r="R22" s="34">
        <v>1414.8806</v>
      </c>
      <c r="S22" s="27">
        <v>7020.5875999999998</v>
      </c>
      <c r="T22" s="27">
        <v>2397.8096</v>
      </c>
      <c r="U22" s="27">
        <v>19875.549800000001</v>
      </c>
      <c r="V22" s="27">
        <v>8511.2502999999997</v>
      </c>
      <c r="W22" s="27">
        <v>3592.6644999999999</v>
      </c>
      <c r="X22" s="27">
        <v>2926.8515000000002</v>
      </c>
      <c r="Y22" s="27">
        <v>7669.6162000000004</v>
      </c>
      <c r="Z22" s="27">
        <v>1725.2901999999999</v>
      </c>
      <c r="AA22" s="27">
        <v>907.91219999999998</v>
      </c>
      <c r="AB22" s="35">
        <v>28260.2997</v>
      </c>
    </row>
    <row r="23" spans="1:28" x14ac:dyDescent="0.2">
      <c r="A23" s="26">
        <v>10447.1155</v>
      </c>
      <c r="B23" s="27">
        <v>33565.894800000002</v>
      </c>
      <c r="C23" s="27">
        <v>14030.063</v>
      </c>
      <c r="D23" s="27">
        <v>14554.8694</v>
      </c>
      <c r="E23" s="27">
        <v>10376.027099999999</v>
      </c>
      <c r="F23" s="27">
        <v>7478.6917000000003</v>
      </c>
      <c r="G23" s="27">
        <v>4165.4807000000001</v>
      </c>
      <c r="H23" s="27">
        <v>3093.0066999999999</v>
      </c>
      <c r="I23" s="27">
        <v>1127.1041</v>
      </c>
      <c r="J23" s="27">
        <v>3588.1851999999999</v>
      </c>
      <c r="K23" s="27">
        <v>70206.263999999996</v>
      </c>
      <c r="L23" s="27">
        <v>31484.262599999998</v>
      </c>
      <c r="M23" s="27">
        <v>39345.750899999999</v>
      </c>
      <c r="N23" s="27">
        <v>5220.8517000000002</v>
      </c>
      <c r="O23" s="27">
        <v>85087.167799999996</v>
      </c>
      <c r="P23" s="27">
        <v>27467.858199999999</v>
      </c>
      <c r="Q23" s="28">
        <v>20488.983499999998</v>
      </c>
      <c r="R23" s="34">
        <v>1572.6677999999999</v>
      </c>
      <c r="S23" s="27">
        <v>7328.8050999999996</v>
      </c>
      <c r="T23" s="27">
        <v>2670.7489</v>
      </c>
      <c r="U23" s="27">
        <v>23276.851999999999</v>
      </c>
      <c r="V23" s="27">
        <v>9168.4487000000008</v>
      </c>
      <c r="W23" s="27">
        <v>3601.9751999999999</v>
      </c>
      <c r="X23" s="27">
        <v>2935.2680999999998</v>
      </c>
      <c r="Y23" s="27">
        <v>7942.0634</v>
      </c>
      <c r="Z23" s="27">
        <v>1787.4499000000001</v>
      </c>
      <c r="AA23" s="27">
        <v>1142.3144</v>
      </c>
      <c r="AB23" s="35">
        <v>29969.966799999998</v>
      </c>
    </row>
    <row r="24" spans="1:28" x14ac:dyDescent="0.2">
      <c r="A24" s="26">
        <v>12765.0394</v>
      </c>
      <c r="B24" s="27">
        <v>38362.885300000002</v>
      </c>
      <c r="C24" s="27">
        <v>24806.007399999999</v>
      </c>
      <c r="D24" s="27">
        <v>15922.718699999999</v>
      </c>
      <c r="E24" s="27">
        <v>11922.5769</v>
      </c>
      <c r="F24" s="27">
        <v>6731.8233</v>
      </c>
      <c r="G24" s="27">
        <v>3662.8681000000001</v>
      </c>
      <c r="H24" s="27">
        <v>4150.1540000000005</v>
      </c>
      <c r="I24" s="27">
        <v>1163.0376000000001</v>
      </c>
      <c r="J24" s="27">
        <v>4102.5240000000003</v>
      </c>
      <c r="K24" s="27">
        <v>94616.286999999997</v>
      </c>
      <c r="L24" s="27">
        <v>44627.422700000003</v>
      </c>
      <c r="M24" s="27">
        <v>48754.345800000003</v>
      </c>
      <c r="N24" s="27">
        <v>6988.5475999999999</v>
      </c>
      <c r="O24" s="27">
        <v>94459.685500000007</v>
      </c>
      <c r="P24" s="27">
        <v>26694.107599999999</v>
      </c>
      <c r="Q24" s="28">
        <v>22224.4506</v>
      </c>
      <c r="R24" s="34">
        <v>1728.4742000000001</v>
      </c>
      <c r="S24" s="27">
        <v>7408.3284000000003</v>
      </c>
      <c r="T24" s="27">
        <v>2961.1819</v>
      </c>
      <c r="U24" s="27">
        <v>23135.670999999998</v>
      </c>
      <c r="V24" s="27">
        <v>8572.6492999999991</v>
      </c>
      <c r="W24" s="27">
        <v>3717.9949999999999</v>
      </c>
      <c r="X24" s="27">
        <v>2875.3391999999999</v>
      </c>
      <c r="Y24" s="27">
        <v>8036.9222</v>
      </c>
      <c r="Z24" s="27">
        <v>1833.925</v>
      </c>
      <c r="AA24" s="27">
        <v>1247.6205</v>
      </c>
      <c r="AB24" s="35">
        <v>33555.094799999999</v>
      </c>
    </row>
    <row r="25" spans="1:28" x14ac:dyDescent="0.2">
      <c r="A25" s="26">
        <v>16882.589400000001</v>
      </c>
      <c r="B25" s="27">
        <v>55744.847500000003</v>
      </c>
      <c r="C25" s="27">
        <v>40257.915200000003</v>
      </c>
      <c r="D25" s="27">
        <v>18705.151099999999</v>
      </c>
      <c r="E25" s="27">
        <v>14481.32</v>
      </c>
      <c r="F25" s="27">
        <v>6710.1426000000001</v>
      </c>
      <c r="G25" s="27">
        <v>3833.8056999999999</v>
      </c>
      <c r="H25" s="27">
        <v>5324.8476000000001</v>
      </c>
      <c r="I25" s="27">
        <v>1097.9432999999999</v>
      </c>
      <c r="J25" s="27">
        <v>4454.0785999999998</v>
      </c>
      <c r="K25" s="27">
        <v>116278.988</v>
      </c>
      <c r="L25" s="27">
        <v>57079.109400000001</v>
      </c>
      <c r="M25" s="27">
        <v>56192.162199999999</v>
      </c>
      <c r="N25" s="27">
        <v>10750.2006</v>
      </c>
      <c r="O25" s="27">
        <v>104078.689</v>
      </c>
      <c r="P25" s="27">
        <v>23534.0265</v>
      </c>
      <c r="Q25" s="28">
        <v>17747.0769</v>
      </c>
      <c r="R25" s="34">
        <v>1819.3467000000001</v>
      </c>
      <c r="S25" s="27">
        <v>5935.0578999999998</v>
      </c>
      <c r="T25" s="27">
        <v>3117.7916</v>
      </c>
      <c r="U25" s="27">
        <v>25147.0929</v>
      </c>
      <c r="V25" s="27">
        <v>8044.8581999999997</v>
      </c>
      <c r="W25" s="27">
        <v>4001.0949000000001</v>
      </c>
      <c r="X25" s="27">
        <v>2855.6547999999998</v>
      </c>
      <c r="Y25" s="27">
        <v>8542.2996999999996</v>
      </c>
      <c r="Z25" s="27">
        <v>1693.5651</v>
      </c>
      <c r="AA25" s="27">
        <v>1137.8655000000001</v>
      </c>
      <c r="AB25" s="35">
        <v>37086.267099999997</v>
      </c>
    </row>
    <row r="26" spans="1:28" x14ac:dyDescent="0.2">
      <c r="A26" s="26">
        <v>21234.924999999999</v>
      </c>
      <c r="B26" s="27">
        <v>92353.004700000005</v>
      </c>
      <c r="C26" s="27">
        <v>51519.094299999997</v>
      </c>
      <c r="D26" s="27">
        <v>23444.757300000001</v>
      </c>
      <c r="E26" s="27">
        <v>19023.214</v>
      </c>
      <c r="F26" s="27">
        <v>7696.0640999999996</v>
      </c>
      <c r="G26" s="27">
        <v>4990.2981</v>
      </c>
      <c r="H26" s="27">
        <v>6534.6686</v>
      </c>
      <c r="I26" s="27">
        <v>980.37270000000001</v>
      </c>
      <c r="J26" s="27">
        <v>5130.2604000000001</v>
      </c>
      <c r="K26" s="27">
        <v>133424.85399999999</v>
      </c>
      <c r="L26" s="27">
        <v>72349.240099999995</v>
      </c>
      <c r="M26" s="27">
        <v>54548.139499999997</v>
      </c>
      <c r="N26" s="27">
        <v>13584.237800000001</v>
      </c>
      <c r="O26" s="27">
        <v>74150.183900000004</v>
      </c>
      <c r="P26" s="27">
        <v>23225.440699999999</v>
      </c>
      <c r="Q26" s="28">
        <v>13118.8377</v>
      </c>
      <c r="R26" s="34">
        <v>1999.1623999999999</v>
      </c>
      <c r="S26" s="27">
        <v>4242.4544999999998</v>
      </c>
      <c r="T26" s="27">
        <v>2937.0012999999999</v>
      </c>
      <c r="U26" s="27">
        <v>26595.5134</v>
      </c>
      <c r="V26" s="27">
        <v>7726.5748999999996</v>
      </c>
      <c r="W26" s="27">
        <v>4098.4034000000001</v>
      </c>
      <c r="X26" s="27">
        <v>2875.4413</v>
      </c>
      <c r="Y26" s="27">
        <v>9135.0182999999997</v>
      </c>
      <c r="Z26" s="27">
        <v>1693.4561000000001</v>
      </c>
      <c r="AA26" s="27">
        <v>967.46860000000004</v>
      </c>
      <c r="AB26" s="35">
        <v>38569.233699999997</v>
      </c>
    </row>
    <row r="27" spans="1:28" x14ac:dyDescent="0.2">
      <c r="A27" s="26">
        <v>27748.490300000001</v>
      </c>
      <c r="B27" s="27">
        <v>117725.406</v>
      </c>
      <c r="C27" s="27">
        <v>48759.149700000002</v>
      </c>
      <c r="D27" s="27">
        <v>29917.106400000001</v>
      </c>
      <c r="E27" s="27">
        <v>22130.613399999998</v>
      </c>
      <c r="F27" s="27">
        <v>8024.8944000000001</v>
      </c>
      <c r="G27" s="27">
        <v>7471.3764000000001</v>
      </c>
      <c r="H27" s="27">
        <v>7530.4238999999998</v>
      </c>
      <c r="I27" s="27">
        <v>1072.9526000000001</v>
      </c>
      <c r="J27" s="27">
        <v>5785.5002999999997</v>
      </c>
      <c r="K27" s="27">
        <v>139465.01</v>
      </c>
      <c r="L27" s="27">
        <v>77783.5723</v>
      </c>
      <c r="M27" s="27">
        <v>41794.0625</v>
      </c>
      <c r="N27" s="27">
        <v>14143.4414</v>
      </c>
      <c r="O27" s="27">
        <v>42933.895100000002</v>
      </c>
      <c r="P27" s="27">
        <v>25870.7637</v>
      </c>
      <c r="Q27" s="28">
        <v>8169.6275999999998</v>
      </c>
      <c r="R27" s="34">
        <v>2062.5448999999999</v>
      </c>
      <c r="S27" s="27">
        <v>3108.6385</v>
      </c>
      <c r="T27" s="27">
        <v>2791.8371000000002</v>
      </c>
      <c r="U27" s="27">
        <v>30829.8776</v>
      </c>
      <c r="V27" s="27">
        <v>7717.3854000000001</v>
      </c>
      <c r="W27" s="27">
        <v>4503.2844999999998</v>
      </c>
      <c r="X27" s="27">
        <v>2874.9621999999999</v>
      </c>
      <c r="Y27" s="27">
        <v>10168.980100000001</v>
      </c>
      <c r="Z27" s="27">
        <v>1685.9464</v>
      </c>
      <c r="AA27" s="27">
        <v>773.51739999999995</v>
      </c>
      <c r="AB27" s="35">
        <v>40985.651899999997</v>
      </c>
    </row>
    <row r="28" spans="1:28" x14ac:dyDescent="0.2">
      <c r="A28" s="26">
        <v>34535.154799999997</v>
      </c>
      <c r="B28" s="27">
        <v>105107.46</v>
      </c>
      <c r="C28" s="27">
        <v>39176.3387</v>
      </c>
      <c r="D28" s="27">
        <v>36737.065300000002</v>
      </c>
      <c r="E28" s="27">
        <v>23841.542600000001</v>
      </c>
      <c r="F28" s="27">
        <v>8248.6190000000006</v>
      </c>
      <c r="G28" s="27">
        <v>9202.0169000000005</v>
      </c>
      <c r="H28" s="27">
        <v>8927.0054</v>
      </c>
      <c r="I28" s="27">
        <v>1328.5916999999999</v>
      </c>
      <c r="J28" s="27">
        <v>5798.1286</v>
      </c>
      <c r="K28" s="27">
        <v>154012.361</v>
      </c>
      <c r="L28" s="27">
        <v>75539.763099999996</v>
      </c>
      <c r="M28" s="27">
        <v>30456.1433</v>
      </c>
      <c r="N28" s="27">
        <v>16289.0519</v>
      </c>
      <c r="O28" s="27">
        <v>26229.867399999999</v>
      </c>
      <c r="P28" s="27">
        <v>24647.699400000001</v>
      </c>
      <c r="Q28" s="28">
        <v>6683.6956</v>
      </c>
      <c r="R28" s="34">
        <v>1967.2412999999999</v>
      </c>
      <c r="S28" s="27">
        <v>2918.4508999999998</v>
      </c>
      <c r="T28" s="27">
        <v>2762.2910999999999</v>
      </c>
      <c r="U28" s="27">
        <v>33154.138099999996</v>
      </c>
      <c r="V28" s="27">
        <v>6599.9898999999996</v>
      </c>
      <c r="W28" s="27">
        <v>5141.6288000000004</v>
      </c>
      <c r="X28" s="27">
        <v>2934.3213000000001</v>
      </c>
      <c r="Y28" s="27">
        <v>11890.991400000001</v>
      </c>
      <c r="Z28" s="27">
        <v>1779.7489</v>
      </c>
      <c r="AA28" s="27">
        <v>784.81200000000001</v>
      </c>
      <c r="AB28" s="35">
        <v>46014.503700000001</v>
      </c>
    </row>
    <row r="29" spans="1:28" x14ac:dyDescent="0.2">
      <c r="A29" s="26">
        <v>39198.390899999999</v>
      </c>
      <c r="B29" s="27">
        <v>70416.316999999995</v>
      </c>
      <c r="C29" s="27">
        <v>27175.743999999999</v>
      </c>
      <c r="D29" s="27">
        <v>44343.481</v>
      </c>
      <c r="E29" s="27">
        <v>28180.5753</v>
      </c>
      <c r="F29" s="27">
        <v>8415.2338</v>
      </c>
      <c r="G29" s="27">
        <v>7896.7740000000003</v>
      </c>
      <c r="H29" s="27">
        <v>9227.9599999999991</v>
      </c>
      <c r="I29" s="27">
        <v>1495.3579999999999</v>
      </c>
      <c r="J29" s="27">
        <v>6406.5411000000004</v>
      </c>
      <c r="K29" s="27">
        <v>152303.03700000001</v>
      </c>
      <c r="L29" s="27">
        <v>76382.028600000005</v>
      </c>
      <c r="M29" s="27">
        <v>25929.940200000001</v>
      </c>
      <c r="N29" s="27">
        <v>16586.772499999999</v>
      </c>
      <c r="O29" s="27">
        <v>14447.625700000001</v>
      </c>
      <c r="P29" s="27">
        <v>11867.763300000001</v>
      </c>
      <c r="Q29" s="28">
        <v>5141.0798999999997</v>
      </c>
      <c r="R29" s="34">
        <v>2009.6406999999999</v>
      </c>
      <c r="S29" s="27">
        <v>0</v>
      </c>
      <c r="T29" s="27">
        <v>2744.3004999999998</v>
      </c>
      <c r="U29" s="27">
        <v>23992.549299999999</v>
      </c>
      <c r="V29" s="27">
        <v>5062.8262999999997</v>
      </c>
      <c r="W29" s="27">
        <v>5707.9985999999999</v>
      </c>
      <c r="X29" s="27">
        <v>2977.2332000000001</v>
      </c>
      <c r="Y29" s="27">
        <v>13933.2628</v>
      </c>
      <c r="Z29" s="27">
        <v>1737.7503999999999</v>
      </c>
      <c r="AA29" s="27">
        <v>713.52599999999995</v>
      </c>
      <c r="AB29" s="35">
        <v>57091.640099999997</v>
      </c>
    </row>
    <row r="30" spans="1:28" x14ac:dyDescent="0.2">
      <c r="A30" s="26">
        <v>41318.690399999999</v>
      </c>
      <c r="B30" s="27">
        <v>74483.291400000002</v>
      </c>
      <c r="C30" s="27">
        <v>14431.1319</v>
      </c>
      <c r="D30" s="27">
        <v>41279.373299999999</v>
      </c>
      <c r="E30" s="27">
        <v>32543.115300000001</v>
      </c>
      <c r="F30" s="27">
        <v>8991.3976999999995</v>
      </c>
      <c r="G30" s="27">
        <v>6313.0618000000004</v>
      </c>
      <c r="H30" s="27">
        <v>9267.3284999999996</v>
      </c>
      <c r="I30" s="27">
        <v>1639.3502000000001</v>
      </c>
      <c r="J30" s="27">
        <v>8305.7078000000001</v>
      </c>
      <c r="K30" s="27">
        <v>117121.641</v>
      </c>
      <c r="L30" s="27">
        <v>82118.537400000001</v>
      </c>
      <c r="M30" s="27">
        <v>14780.3174</v>
      </c>
      <c r="N30" s="27">
        <v>16060.6378</v>
      </c>
      <c r="O30" s="27">
        <v>0</v>
      </c>
      <c r="P30" s="27">
        <v>5933.2210999999998</v>
      </c>
      <c r="Q30" s="28">
        <v>3068.7226999999998</v>
      </c>
      <c r="R30" s="34">
        <v>2030.5210999999999</v>
      </c>
      <c r="S30" s="27">
        <v>0</v>
      </c>
      <c r="T30" s="27">
        <v>2684.3272999999999</v>
      </c>
      <c r="U30" s="27">
        <v>12729.3559</v>
      </c>
      <c r="V30" s="27">
        <v>4165.4530999999997</v>
      </c>
      <c r="W30" s="27">
        <v>6038.4134000000004</v>
      </c>
      <c r="X30" s="27">
        <v>3229.9940999999999</v>
      </c>
      <c r="Y30" s="27">
        <v>13933.623799999999</v>
      </c>
      <c r="Z30" s="27">
        <v>1747.7831000000001</v>
      </c>
      <c r="AA30" s="27">
        <v>687.36689999999999</v>
      </c>
      <c r="AB30" s="35">
        <v>81109.0622</v>
      </c>
    </row>
    <row r="31" spans="1:28" x14ac:dyDescent="0.2">
      <c r="A31" s="26">
        <v>50659.577700000002</v>
      </c>
      <c r="B31" s="27">
        <v>35446.051800000001</v>
      </c>
      <c r="C31" s="27">
        <v>6992.6298999999999</v>
      </c>
      <c r="D31" s="27">
        <v>37568.4709</v>
      </c>
      <c r="E31" s="27">
        <v>40789.034099999997</v>
      </c>
      <c r="F31" s="27">
        <v>9552.4778999999999</v>
      </c>
      <c r="G31" s="27">
        <v>3712.6552999999999</v>
      </c>
      <c r="H31" s="27">
        <v>9360.6905999999999</v>
      </c>
      <c r="I31" s="27">
        <v>1827.3904</v>
      </c>
      <c r="J31" s="27">
        <v>11695.700800000001</v>
      </c>
      <c r="K31" s="27">
        <v>82073.131500000003</v>
      </c>
      <c r="L31" s="27">
        <v>48202.104399999997</v>
      </c>
      <c r="M31" s="27">
        <v>11577.242700000001</v>
      </c>
      <c r="N31" s="27">
        <v>10047.3796</v>
      </c>
      <c r="O31" s="27">
        <v>0</v>
      </c>
      <c r="P31" s="27">
        <v>2897.645</v>
      </c>
      <c r="Q31" s="28">
        <v>1945.4666999999999</v>
      </c>
      <c r="R31" s="34">
        <v>1880.3997999999999</v>
      </c>
      <c r="S31" s="27">
        <v>0</v>
      </c>
      <c r="T31" s="27">
        <v>2601.1808999999998</v>
      </c>
      <c r="U31" s="27">
        <v>7216.6641</v>
      </c>
      <c r="V31" s="27">
        <v>3407.1947</v>
      </c>
      <c r="W31" s="27">
        <v>6227.7196999999996</v>
      </c>
      <c r="X31" s="27">
        <v>3657.6035000000002</v>
      </c>
      <c r="Y31" s="27">
        <v>11364.673500000001</v>
      </c>
      <c r="Z31" s="27">
        <v>1526.2675999999999</v>
      </c>
      <c r="AA31" s="27">
        <v>765.53980000000001</v>
      </c>
      <c r="AB31" s="35">
        <v>112847.284</v>
      </c>
    </row>
    <row r="32" spans="1:28" x14ac:dyDescent="0.2">
      <c r="A32" s="26">
        <v>64385.539499999999</v>
      </c>
      <c r="B32" s="27">
        <v>12371.347</v>
      </c>
      <c r="C32" s="27">
        <v>6967.2290000000003</v>
      </c>
      <c r="D32" s="27">
        <v>41563.374600000003</v>
      </c>
      <c r="E32" s="27">
        <v>43628.0262</v>
      </c>
      <c r="F32" s="27">
        <v>10882.079900000001</v>
      </c>
      <c r="G32" s="27">
        <v>2065.5245</v>
      </c>
      <c r="H32" s="27">
        <v>9822.1592999999993</v>
      </c>
      <c r="I32" s="27">
        <v>1976.7625</v>
      </c>
      <c r="J32" s="27">
        <v>16289.7749</v>
      </c>
      <c r="K32" s="27">
        <v>33599.4303</v>
      </c>
      <c r="L32" s="27">
        <v>19376.903999999999</v>
      </c>
      <c r="M32" s="27">
        <v>11744.673500000001</v>
      </c>
      <c r="N32" s="27">
        <v>8581.5800999999992</v>
      </c>
      <c r="O32" s="27">
        <v>0</v>
      </c>
      <c r="P32" s="27">
        <v>0</v>
      </c>
      <c r="Q32" s="28">
        <v>0</v>
      </c>
      <c r="R32" s="34">
        <v>1885.6219000000001</v>
      </c>
      <c r="S32" s="27"/>
      <c r="T32" s="27">
        <v>2626.9139</v>
      </c>
      <c r="U32" s="27">
        <v>0</v>
      </c>
      <c r="V32" s="27">
        <v>3071.2202000000002</v>
      </c>
      <c r="W32" s="27">
        <v>6455.4084000000003</v>
      </c>
      <c r="X32" s="27">
        <v>4216.8360000000002</v>
      </c>
      <c r="Y32" s="27">
        <v>8748.4303999999993</v>
      </c>
      <c r="Z32" s="27">
        <v>1397.5752</v>
      </c>
      <c r="AA32" s="27">
        <v>794.57449999999994</v>
      </c>
      <c r="AB32" s="35">
        <v>139010.166</v>
      </c>
    </row>
    <row r="33" spans="1:28" x14ac:dyDescent="0.2">
      <c r="A33" s="26">
        <v>84041.893299999996</v>
      </c>
      <c r="B33" s="27">
        <v>0</v>
      </c>
      <c r="C33" s="27">
        <v>8444.8780999999999</v>
      </c>
      <c r="D33" s="27">
        <v>44015.096899999997</v>
      </c>
      <c r="E33" s="27">
        <v>36816.265500000001</v>
      </c>
      <c r="F33" s="27">
        <v>12413.6698</v>
      </c>
      <c r="G33" s="27">
        <v>1529.1235999999999</v>
      </c>
      <c r="H33" s="27">
        <v>11153.2714</v>
      </c>
      <c r="I33" s="27">
        <v>2567.9220999999998</v>
      </c>
      <c r="J33" s="27">
        <v>19584.062900000001</v>
      </c>
      <c r="K33" s="27">
        <v>17425.519499999999</v>
      </c>
      <c r="L33" s="27">
        <v>10297.4804</v>
      </c>
      <c r="M33" s="27">
        <v>11700.9074</v>
      </c>
      <c r="N33" s="27">
        <v>9438.4313000000002</v>
      </c>
      <c r="O33" s="27">
        <v>0</v>
      </c>
      <c r="P33" s="27">
        <v>0</v>
      </c>
      <c r="Q33" s="28">
        <v>0</v>
      </c>
      <c r="R33" s="34">
        <v>1767.3333</v>
      </c>
      <c r="S33" s="27"/>
      <c r="T33" s="27">
        <v>2555.3879999999999</v>
      </c>
      <c r="U33" s="27">
        <v>0</v>
      </c>
      <c r="V33" s="27">
        <v>2855.6111999999998</v>
      </c>
      <c r="W33" s="27">
        <v>5842.0679</v>
      </c>
      <c r="X33" s="27">
        <v>4262.4525000000003</v>
      </c>
      <c r="Y33" s="27">
        <v>7075.3283000000001</v>
      </c>
      <c r="Z33" s="27">
        <v>1385.4431999999999</v>
      </c>
      <c r="AA33" s="27">
        <v>837.67719999999997</v>
      </c>
      <c r="AB33" s="35">
        <v>127333.533</v>
      </c>
    </row>
    <row r="34" spans="1:28" x14ac:dyDescent="0.2">
      <c r="A34" s="26">
        <v>76745.8802</v>
      </c>
      <c r="B34" s="27">
        <v>0</v>
      </c>
      <c r="C34" s="27">
        <v>3777.8440000000001</v>
      </c>
      <c r="D34" s="27">
        <v>37904.1466</v>
      </c>
      <c r="E34" s="27">
        <v>24795.475699999999</v>
      </c>
      <c r="F34" s="27">
        <v>15689.9305</v>
      </c>
      <c r="G34" s="27">
        <v>1111.098</v>
      </c>
      <c r="H34" s="27">
        <v>8683.0728999999992</v>
      </c>
      <c r="I34" s="27">
        <v>3505.9027000000001</v>
      </c>
      <c r="J34" s="27">
        <v>16969.746500000001</v>
      </c>
      <c r="K34" s="27">
        <v>13694.050300000001</v>
      </c>
      <c r="L34" s="27">
        <v>6073.6076000000003</v>
      </c>
      <c r="M34" s="27">
        <v>13774.8732</v>
      </c>
      <c r="N34" s="27">
        <v>9112.2792000000009</v>
      </c>
      <c r="O34" s="27">
        <v>0</v>
      </c>
      <c r="P34" s="27">
        <v>0</v>
      </c>
      <c r="Q34" s="28">
        <v>0</v>
      </c>
      <c r="R34" s="34">
        <v>1765.1239</v>
      </c>
      <c r="S34" s="27"/>
      <c r="T34" s="27">
        <v>2538.3903</v>
      </c>
      <c r="U34" s="27">
        <v>0</v>
      </c>
      <c r="V34" s="27">
        <v>2566.2811999999999</v>
      </c>
      <c r="W34" s="27">
        <v>6224.8444</v>
      </c>
      <c r="X34" s="27">
        <v>4067.8652000000002</v>
      </c>
      <c r="Y34" s="27">
        <v>6083.0282999999999</v>
      </c>
      <c r="Z34" s="27">
        <v>1402.6786999999999</v>
      </c>
      <c r="AA34" s="27">
        <v>811.32349999999997</v>
      </c>
      <c r="AB34" s="35">
        <v>78751.888800000001</v>
      </c>
    </row>
    <row r="35" spans="1:28" x14ac:dyDescent="0.2">
      <c r="A35" s="26">
        <v>59499.862699999998</v>
      </c>
      <c r="B35" s="27">
        <v>0</v>
      </c>
      <c r="C35" s="27">
        <v>1927.4364</v>
      </c>
      <c r="D35" s="27">
        <v>26929.222000000002</v>
      </c>
      <c r="E35" s="27">
        <v>28702.6247</v>
      </c>
      <c r="F35" s="27">
        <v>21393.019499999999</v>
      </c>
      <c r="G35" s="27">
        <v>834.67160000000001</v>
      </c>
      <c r="H35" s="27">
        <v>6429.0684000000001</v>
      </c>
      <c r="I35" s="27">
        <v>4173.7515000000003</v>
      </c>
      <c r="J35" s="27">
        <v>17634.1103</v>
      </c>
      <c r="K35" s="27">
        <v>10281.680200000001</v>
      </c>
      <c r="L35" s="27">
        <v>3955.4036999999998</v>
      </c>
      <c r="M35" s="27">
        <v>17057.3482</v>
      </c>
      <c r="N35" s="27">
        <v>6668.6166999999996</v>
      </c>
      <c r="O35" s="27">
        <v>0</v>
      </c>
      <c r="P35" s="27">
        <v>0</v>
      </c>
      <c r="Q35" s="28">
        <v>0</v>
      </c>
      <c r="R35" s="34">
        <v>1655.3352</v>
      </c>
      <c r="S35" s="27"/>
      <c r="T35" s="27">
        <v>2631.3022999999998</v>
      </c>
      <c r="U35" s="27">
        <v>0</v>
      </c>
      <c r="V35" s="27">
        <v>2218.6846</v>
      </c>
      <c r="W35" s="27">
        <v>6697.6904000000004</v>
      </c>
      <c r="X35" s="27">
        <v>3343.1668</v>
      </c>
      <c r="Y35" s="27">
        <v>0</v>
      </c>
      <c r="Z35" s="27">
        <v>1240.1130000000001</v>
      </c>
      <c r="AA35" s="27">
        <v>820.94749999999999</v>
      </c>
      <c r="AB35" s="35">
        <v>37384.911399999997</v>
      </c>
    </row>
    <row r="36" spans="1:28" x14ac:dyDescent="0.2">
      <c r="A36" s="26">
        <v>48591.160199999998</v>
      </c>
      <c r="B36" s="27">
        <v>0</v>
      </c>
      <c r="C36" s="27">
        <v>0</v>
      </c>
      <c r="D36" s="27">
        <v>8141.9089000000004</v>
      </c>
      <c r="E36" s="27">
        <v>33068.479800000001</v>
      </c>
      <c r="F36" s="27">
        <v>30149.489099999999</v>
      </c>
      <c r="G36" s="27">
        <v>732.90729999999996</v>
      </c>
      <c r="H36" s="27">
        <v>3252.1006000000002</v>
      </c>
      <c r="I36" s="27">
        <v>4675.8148000000001</v>
      </c>
      <c r="J36" s="27">
        <v>19102.715100000001</v>
      </c>
      <c r="K36" s="27">
        <v>0</v>
      </c>
      <c r="L36" s="27">
        <v>0</v>
      </c>
      <c r="M36" s="27">
        <v>15302.1998</v>
      </c>
      <c r="N36" s="27">
        <v>7657.2060000000001</v>
      </c>
      <c r="O36" s="27">
        <v>0</v>
      </c>
      <c r="P36" s="27">
        <v>0</v>
      </c>
      <c r="Q36" s="28">
        <v>0</v>
      </c>
      <c r="R36" s="34">
        <v>1795.6306</v>
      </c>
      <c r="S36" s="27"/>
      <c r="T36" s="27">
        <v>2689.5356999999999</v>
      </c>
      <c r="U36" s="27">
        <v>0</v>
      </c>
      <c r="V36" s="27">
        <v>1884.7954</v>
      </c>
      <c r="W36" s="27">
        <v>6935.8406999999997</v>
      </c>
      <c r="X36" s="27">
        <v>2940.6718000000001</v>
      </c>
      <c r="Y36" s="27">
        <v>0</v>
      </c>
      <c r="Z36" s="27">
        <v>1280.8353</v>
      </c>
      <c r="AA36" s="27">
        <v>939.70510000000002</v>
      </c>
      <c r="AB36" s="35">
        <v>20848.9431</v>
      </c>
    </row>
    <row r="37" spans="1:28" x14ac:dyDescent="0.2">
      <c r="A37" s="26">
        <v>35432.154000000002</v>
      </c>
      <c r="B37" s="27">
        <v>0</v>
      </c>
      <c r="C37" s="27">
        <v>0</v>
      </c>
      <c r="D37" s="27">
        <v>0</v>
      </c>
      <c r="E37" s="27">
        <v>19407.4031</v>
      </c>
      <c r="F37" s="27">
        <v>44344.679799999998</v>
      </c>
      <c r="G37" s="27">
        <v>0</v>
      </c>
      <c r="H37" s="27">
        <v>1553.6098999999999</v>
      </c>
      <c r="I37" s="27">
        <v>4588.2627000000002</v>
      </c>
      <c r="J37" s="27">
        <v>20027.4211</v>
      </c>
      <c r="K37" s="27">
        <v>0</v>
      </c>
      <c r="L37" s="27">
        <v>0</v>
      </c>
      <c r="M37" s="27">
        <v>8935.1910000000007</v>
      </c>
      <c r="N37" s="27">
        <v>7169.9412000000002</v>
      </c>
      <c r="O37" s="27">
        <v>0</v>
      </c>
      <c r="P37" s="27">
        <v>0</v>
      </c>
      <c r="Q37" s="28">
        <v>0</v>
      </c>
      <c r="R37" s="34">
        <v>1902.3505</v>
      </c>
      <c r="S37" s="27"/>
      <c r="T37" s="27">
        <v>2696.1545999999998</v>
      </c>
      <c r="U37" s="27">
        <v>0</v>
      </c>
      <c r="V37" s="27">
        <v>0</v>
      </c>
      <c r="W37" s="27">
        <v>7339.1886999999997</v>
      </c>
      <c r="X37" s="27">
        <v>2732.5637000000002</v>
      </c>
      <c r="Y37" s="27">
        <v>0</v>
      </c>
      <c r="Z37" s="27">
        <v>0</v>
      </c>
      <c r="AA37" s="27">
        <v>902.03279999999995</v>
      </c>
      <c r="AB37" s="35">
        <v>15730.569100000001</v>
      </c>
    </row>
    <row r="38" spans="1:28" x14ac:dyDescent="0.2">
      <c r="A38" s="26">
        <v>17770.076400000002</v>
      </c>
      <c r="B38" s="27">
        <v>0</v>
      </c>
      <c r="C38" s="27">
        <v>0</v>
      </c>
      <c r="D38" s="27">
        <v>0</v>
      </c>
      <c r="E38" s="27">
        <v>9467.6183000000001</v>
      </c>
      <c r="F38" s="27">
        <v>59202.233500000002</v>
      </c>
      <c r="G38" s="27">
        <v>0</v>
      </c>
      <c r="H38" s="27">
        <v>853.81880000000001</v>
      </c>
      <c r="I38" s="27">
        <v>4036.6383000000001</v>
      </c>
      <c r="J38" s="27">
        <v>16857.482199999999</v>
      </c>
      <c r="K38" s="27">
        <v>0</v>
      </c>
      <c r="L38" s="27">
        <v>0</v>
      </c>
      <c r="M38" s="27">
        <v>7647.0272999999997</v>
      </c>
      <c r="N38" s="27">
        <v>4914.0486000000001</v>
      </c>
      <c r="O38" s="27"/>
      <c r="P38" s="27">
        <v>0</v>
      </c>
      <c r="Q38" s="28"/>
      <c r="R38" s="34">
        <v>2023.4057</v>
      </c>
      <c r="S38" s="27"/>
      <c r="T38" s="27">
        <v>2662.1444999999999</v>
      </c>
      <c r="U38" s="27">
        <v>0</v>
      </c>
      <c r="V38" s="27">
        <v>0</v>
      </c>
      <c r="W38" s="27">
        <v>7687.6767</v>
      </c>
      <c r="X38" s="27">
        <v>2743.1880000000001</v>
      </c>
      <c r="Y38" s="27">
        <v>0</v>
      </c>
      <c r="Z38" s="27">
        <v>0</v>
      </c>
      <c r="AA38" s="27">
        <v>999.97929999999997</v>
      </c>
      <c r="AB38" s="35">
        <v>13287.8066</v>
      </c>
    </row>
    <row r="39" spans="1:28" x14ac:dyDescent="0.2">
      <c r="A39" s="26">
        <v>4991.9943000000003</v>
      </c>
      <c r="B39" s="27"/>
      <c r="C39" s="27">
        <v>0</v>
      </c>
      <c r="D39" s="27">
        <v>0</v>
      </c>
      <c r="E39" s="27">
        <v>2732.3139999999999</v>
      </c>
      <c r="F39" s="27">
        <v>67589.279699999999</v>
      </c>
      <c r="G39" s="27">
        <v>0</v>
      </c>
      <c r="H39" s="27">
        <v>667.22730000000001</v>
      </c>
      <c r="I39" s="27">
        <v>3469.0016999999998</v>
      </c>
      <c r="J39" s="27">
        <v>15010.2904</v>
      </c>
      <c r="K39" s="27">
        <v>0</v>
      </c>
      <c r="L39" s="27">
        <v>0</v>
      </c>
      <c r="M39" s="27">
        <v>6850.6288999999997</v>
      </c>
      <c r="N39" s="27">
        <v>2349.8589000000002</v>
      </c>
      <c r="O39" s="27"/>
      <c r="P39" s="27"/>
      <c r="Q39" s="28"/>
      <c r="R39" s="34">
        <v>2099.2772</v>
      </c>
      <c r="S39" s="27"/>
      <c r="T39" s="27">
        <v>2310.0610999999999</v>
      </c>
      <c r="U39" s="27">
        <v>0</v>
      </c>
      <c r="V39" s="27">
        <v>0</v>
      </c>
      <c r="W39" s="27">
        <v>7506.3222999999998</v>
      </c>
      <c r="X39" s="27">
        <v>0</v>
      </c>
      <c r="Y39" s="27">
        <v>0</v>
      </c>
      <c r="Z39" s="27">
        <v>0</v>
      </c>
      <c r="AA39" s="27">
        <v>955.52729999999997</v>
      </c>
      <c r="AB39" s="35">
        <v>0</v>
      </c>
    </row>
    <row r="40" spans="1:28" x14ac:dyDescent="0.2">
      <c r="A40" s="26">
        <v>0</v>
      </c>
      <c r="B40" s="27"/>
      <c r="C40" s="27"/>
      <c r="D40" s="27">
        <v>0</v>
      </c>
      <c r="E40" s="27">
        <v>0</v>
      </c>
      <c r="F40" s="27">
        <v>61983.994200000001</v>
      </c>
      <c r="G40" s="27"/>
      <c r="H40" s="27">
        <v>0</v>
      </c>
      <c r="I40" s="27">
        <v>4071.5266999999999</v>
      </c>
      <c r="J40" s="27">
        <v>10518.344999999999</v>
      </c>
      <c r="K40" s="27">
        <v>0</v>
      </c>
      <c r="L40" s="27">
        <v>0</v>
      </c>
      <c r="M40" s="27">
        <v>2867.5952000000002</v>
      </c>
      <c r="N40" s="27">
        <v>0</v>
      </c>
      <c r="O40" s="27"/>
      <c r="P40" s="27"/>
      <c r="Q40" s="28"/>
      <c r="R40" s="34">
        <v>2173.5012999999999</v>
      </c>
      <c r="S40" s="27"/>
      <c r="T40" s="27">
        <v>1727.3842</v>
      </c>
      <c r="U40" s="27">
        <v>0</v>
      </c>
      <c r="V40" s="27">
        <v>0</v>
      </c>
      <c r="W40" s="27">
        <v>7818.5771000000004</v>
      </c>
      <c r="X40" s="27">
        <v>0</v>
      </c>
      <c r="Y40" s="27">
        <v>0</v>
      </c>
      <c r="Z40" s="27">
        <v>0</v>
      </c>
      <c r="AA40" s="27">
        <v>754.35879999999997</v>
      </c>
      <c r="AB40" s="35">
        <v>0</v>
      </c>
    </row>
    <row r="41" spans="1:28" x14ac:dyDescent="0.2">
      <c r="A41" s="26">
        <v>0</v>
      </c>
      <c r="B41" s="27"/>
      <c r="C41" s="27"/>
      <c r="D41" s="27">
        <v>0</v>
      </c>
      <c r="E41" s="27">
        <v>0</v>
      </c>
      <c r="F41" s="27">
        <v>42264.934500000003</v>
      </c>
      <c r="G41" s="27"/>
      <c r="H41" s="27">
        <v>0</v>
      </c>
      <c r="I41" s="27">
        <v>5774.5411000000004</v>
      </c>
      <c r="J41" s="27">
        <v>5148.6848</v>
      </c>
      <c r="K41" s="27">
        <v>0</v>
      </c>
      <c r="L41" s="27"/>
      <c r="M41" s="27">
        <v>0</v>
      </c>
      <c r="N41" s="27">
        <v>0</v>
      </c>
      <c r="O41" s="27"/>
      <c r="P41" s="27"/>
      <c r="Q41" s="28"/>
      <c r="R41" s="34">
        <v>2349.2132000000001</v>
      </c>
      <c r="S41" s="27"/>
      <c r="T41" s="27">
        <v>1068.0723</v>
      </c>
      <c r="U41" s="27">
        <v>0</v>
      </c>
      <c r="V41" s="27">
        <v>0</v>
      </c>
      <c r="W41" s="27">
        <v>7513.5213000000003</v>
      </c>
      <c r="X41" s="27">
        <v>0</v>
      </c>
      <c r="Y41" s="27">
        <v>0</v>
      </c>
      <c r="Z41" s="27"/>
      <c r="AA41" s="27">
        <v>571.17790000000002</v>
      </c>
      <c r="AB41" s="35">
        <v>0</v>
      </c>
    </row>
    <row r="42" spans="1:28" x14ac:dyDescent="0.2">
      <c r="A42" s="26">
        <v>0</v>
      </c>
      <c r="B42" s="27"/>
      <c r="C42" s="27"/>
      <c r="D42" s="27"/>
      <c r="E42" s="27">
        <v>0</v>
      </c>
      <c r="F42" s="27">
        <v>30138.220700000002</v>
      </c>
      <c r="G42" s="27"/>
      <c r="H42" s="27">
        <v>0</v>
      </c>
      <c r="I42" s="27">
        <v>6112.4393</v>
      </c>
      <c r="J42" s="27">
        <v>2973.9809</v>
      </c>
      <c r="K42" s="27"/>
      <c r="L42" s="27"/>
      <c r="M42" s="27">
        <v>0</v>
      </c>
      <c r="N42" s="27">
        <v>0</v>
      </c>
      <c r="O42" s="27"/>
      <c r="P42" s="27"/>
      <c r="Q42" s="28"/>
      <c r="R42" s="34">
        <v>2488.7285999999999</v>
      </c>
      <c r="S42" s="27"/>
      <c r="T42" s="27">
        <v>0</v>
      </c>
      <c r="U42" s="27"/>
      <c r="V42" s="27">
        <v>0</v>
      </c>
      <c r="W42" s="27">
        <v>6462.3576999999996</v>
      </c>
      <c r="X42" s="27">
        <v>0</v>
      </c>
      <c r="Y42" s="27"/>
      <c r="Z42" s="27"/>
      <c r="AA42" s="27">
        <v>514.67200000000003</v>
      </c>
      <c r="AB42" s="35">
        <v>0</v>
      </c>
    </row>
    <row r="43" spans="1:28" x14ac:dyDescent="0.2">
      <c r="A43" s="26">
        <v>0</v>
      </c>
      <c r="B43" s="27"/>
      <c r="C43" s="27"/>
      <c r="D43" s="27"/>
      <c r="E43" s="27">
        <v>0</v>
      </c>
      <c r="F43" s="27">
        <v>30839.265500000001</v>
      </c>
      <c r="G43" s="27"/>
      <c r="H43" s="27"/>
      <c r="I43" s="27">
        <v>4954.277</v>
      </c>
      <c r="J43" s="27">
        <v>1335.4530999999999</v>
      </c>
      <c r="K43" s="27"/>
      <c r="L43" s="27"/>
      <c r="M43" s="27">
        <v>0</v>
      </c>
      <c r="N43" s="27">
        <v>0</v>
      </c>
      <c r="O43" s="27"/>
      <c r="P43" s="27"/>
      <c r="Q43" s="28"/>
      <c r="R43" s="34">
        <v>2520.6815000000001</v>
      </c>
      <c r="S43" s="27"/>
      <c r="T43" s="27">
        <v>0</v>
      </c>
      <c r="U43" s="27"/>
      <c r="V43" s="27"/>
      <c r="W43" s="27">
        <v>5597.9174999999996</v>
      </c>
      <c r="X43" s="27">
        <v>0</v>
      </c>
      <c r="Y43" s="27"/>
      <c r="Z43" s="27"/>
      <c r="AA43" s="27">
        <v>431.12810000000002</v>
      </c>
      <c r="AB43" s="35"/>
    </row>
    <row r="44" spans="1:28" x14ac:dyDescent="0.2">
      <c r="A44" s="26">
        <v>0</v>
      </c>
      <c r="B44" s="27"/>
      <c r="C44" s="27"/>
      <c r="D44" s="27"/>
      <c r="E44" s="27"/>
      <c r="F44" s="27">
        <v>47473.733899999999</v>
      </c>
      <c r="G44" s="27"/>
      <c r="H44" s="27"/>
      <c r="I44" s="27">
        <v>4189.4297999999999</v>
      </c>
      <c r="J44" s="27">
        <v>0</v>
      </c>
      <c r="K44" s="27"/>
      <c r="L44" s="27"/>
      <c r="M44" s="27">
        <v>0</v>
      </c>
      <c r="N44" s="27">
        <v>0</v>
      </c>
      <c r="O44" s="27"/>
      <c r="P44" s="27"/>
      <c r="Q44" s="28"/>
      <c r="R44" s="34">
        <v>2556.9409999999998</v>
      </c>
      <c r="S44" s="27"/>
      <c r="T44" s="27">
        <v>0</v>
      </c>
      <c r="U44" s="27"/>
      <c r="V44" s="27"/>
      <c r="W44" s="27">
        <v>4921.4852000000001</v>
      </c>
      <c r="X44" s="27"/>
      <c r="Y44" s="27"/>
      <c r="Z44" s="27"/>
      <c r="AA44" s="27">
        <v>401.40730000000002</v>
      </c>
      <c r="AB44" s="35"/>
    </row>
    <row r="45" spans="1:28" x14ac:dyDescent="0.2">
      <c r="A45" s="26"/>
      <c r="B45" s="27"/>
      <c r="C45" s="27"/>
      <c r="D45" s="27"/>
      <c r="E45" s="27"/>
      <c r="F45" s="27">
        <v>62163.216200000003</v>
      </c>
      <c r="G45" s="27"/>
      <c r="H45" s="27"/>
      <c r="I45" s="27">
        <v>2852.6178</v>
      </c>
      <c r="J45" s="27">
        <v>0</v>
      </c>
      <c r="K45" s="27"/>
      <c r="L45" s="27"/>
      <c r="M45" s="27">
        <v>0</v>
      </c>
      <c r="N45" s="27"/>
      <c r="O45" s="27"/>
      <c r="P45" s="27"/>
      <c r="Q45" s="28"/>
      <c r="R45" s="34">
        <v>2443.3751999999999</v>
      </c>
      <c r="S45" s="27"/>
      <c r="T45" s="27">
        <v>0</v>
      </c>
      <c r="U45" s="27"/>
      <c r="V45" s="27"/>
      <c r="W45" s="27">
        <v>4698.16</v>
      </c>
      <c r="X45" s="27"/>
      <c r="Y45" s="27"/>
      <c r="Z45" s="27"/>
      <c r="AA45" s="27">
        <v>428.73160000000001</v>
      </c>
      <c r="AB45" s="35"/>
    </row>
    <row r="46" spans="1:28" x14ac:dyDescent="0.2">
      <c r="A46" s="26"/>
      <c r="B46" s="27"/>
      <c r="C46" s="27"/>
      <c r="D46" s="27"/>
      <c r="E46" s="27"/>
      <c r="F46" s="27">
        <v>46697.160199999998</v>
      </c>
      <c r="G46" s="27"/>
      <c r="H46" s="27"/>
      <c r="I46" s="27">
        <v>1349.5968</v>
      </c>
      <c r="J46" s="27">
        <v>0</v>
      </c>
      <c r="K46" s="27"/>
      <c r="L46" s="27"/>
      <c r="M46" s="27">
        <v>0</v>
      </c>
      <c r="N46" s="27"/>
      <c r="O46" s="27"/>
      <c r="P46" s="27"/>
      <c r="Q46" s="28"/>
      <c r="R46" s="34">
        <v>2336.4875999999999</v>
      </c>
      <c r="S46" s="27"/>
      <c r="T46" s="27">
        <v>0</v>
      </c>
      <c r="U46" s="27"/>
      <c r="V46" s="27"/>
      <c r="W46" s="27">
        <v>4558.5519000000004</v>
      </c>
      <c r="X46" s="27"/>
      <c r="Y46" s="27"/>
      <c r="Z46" s="27"/>
      <c r="AA46" s="27">
        <v>441.63819999999998</v>
      </c>
      <c r="AB46" s="35"/>
    </row>
    <row r="47" spans="1:28" x14ac:dyDescent="0.2">
      <c r="A47" s="26"/>
      <c r="B47" s="27"/>
      <c r="C47" s="27"/>
      <c r="D47" s="27"/>
      <c r="E47" s="27"/>
      <c r="F47" s="27">
        <v>34858.658199999998</v>
      </c>
      <c r="G47" s="27"/>
      <c r="H47" s="27"/>
      <c r="I47" s="27">
        <v>691.27760000000001</v>
      </c>
      <c r="J47" s="27">
        <v>0</v>
      </c>
      <c r="K47" s="27"/>
      <c r="L47" s="27"/>
      <c r="M47" s="27"/>
      <c r="N47" s="27"/>
      <c r="O47" s="27"/>
      <c r="P47" s="27"/>
      <c r="Q47" s="28"/>
      <c r="R47" s="34">
        <v>2215.7062999999998</v>
      </c>
      <c r="S47" s="27"/>
      <c r="T47" s="27">
        <v>0</v>
      </c>
      <c r="U47" s="27"/>
      <c r="V47" s="27"/>
      <c r="W47" s="27">
        <v>3938.1707999999999</v>
      </c>
      <c r="X47" s="27"/>
      <c r="Y47" s="27"/>
      <c r="Z47" s="27"/>
      <c r="AA47" s="27">
        <v>0</v>
      </c>
      <c r="AB47" s="35"/>
    </row>
    <row r="48" spans="1:28" x14ac:dyDescent="0.2">
      <c r="A48" s="26"/>
      <c r="B48" s="27"/>
      <c r="C48" s="27"/>
      <c r="D48" s="27"/>
      <c r="E48" s="27"/>
      <c r="F48" s="27">
        <v>27963.006799999999</v>
      </c>
      <c r="G48" s="27"/>
      <c r="H48" s="27"/>
      <c r="I48" s="27">
        <v>0</v>
      </c>
      <c r="J48" s="27">
        <v>0</v>
      </c>
      <c r="K48" s="27"/>
      <c r="L48" s="27"/>
      <c r="M48" s="27"/>
      <c r="N48" s="27"/>
      <c r="O48" s="27"/>
      <c r="P48" s="27"/>
      <c r="Q48" s="28"/>
      <c r="R48" s="34">
        <v>1983.8977</v>
      </c>
      <c r="S48" s="27"/>
      <c r="T48" s="27">
        <v>0</v>
      </c>
      <c r="U48" s="27"/>
      <c r="V48" s="27"/>
      <c r="W48" s="27">
        <v>3484.0907999999999</v>
      </c>
      <c r="X48" s="27"/>
      <c r="Y48" s="27"/>
      <c r="Z48" s="27"/>
      <c r="AA48" s="27"/>
      <c r="AB48" s="35"/>
    </row>
    <row r="49" spans="1:28" x14ac:dyDescent="0.2">
      <c r="A49" s="26"/>
      <c r="B49" s="27"/>
      <c r="C49" s="27"/>
      <c r="D49" s="27"/>
      <c r="E49" s="27"/>
      <c r="F49" s="27">
        <v>18766.9208</v>
      </c>
      <c r="G49" s="27"/>
      <c r="H49" s="27"/>
      <c r="I49" s="27">
        <v>0</v>
      </c>
      <c r="J49" s="27"/>
      <c r="K49" s="27"/>
      <c r="L49" s="27"/>
      <c r="M49" s="27"/>
      <c r="N49" s="27"/>
      <c r="O49" s="27"/>
      <c r="P49" s="27"/>
      <c r="Q49" s="28"/>
      <c r="R49" s="34">
        <v>1552.4434000000001</v>
      </c>
      <c r="S49" s="27"/>
      <c r="T49" s="27"/>
      <c r="U49" s="27"/>
      <c r="V49" s="27"/>
      <c r="W49" s="27">
        <v>0</v>
      </c>
      <c r="X49" s="27"/>
      <c r="Y49" s="27"/>
      <c r="Z49" s="27"/>
      <c r="AA49" s="27"/>
      <c r="AB49" s="35"/>
    </row>
    <row r="50" spans="1:28" x14ac:dyDescent="0.2">
      <c r="A50" s="26"/>
      <c r="B50" s="27"/>
      <c r="C50" s="27"/>
      <c r="D50" s="27"/>
      <c r="E50" s="27"/>
      <c r="F50" s="27">
        <v>10988.6679</v>
      </c>
      <c r="G50" s="27"/>
      <c r="H50" s="27"/>
      <c r="I50" s="27">
        <v>0</v>
      </c>
      <c r="J50" s="27"/>
      <c r="K50" s="27"/>
      <c r="L50" s="27"/>
      <c r="M50" s="27"/>
      <c r="N50" s="27"/>
      <c r="O50" s="27"/>
      <c r="P50" s="27"/>
      <c r="Q50" s="28"/>
      <c r="R50" s="34">
        <v>1286.4315999999999</v>
      </c>
      <c r="S50" s="27"/>
      <c r="T50" s="27"/>
      <c r="U50" s="27"/>
      <c r="V50" s="27"/>
      <c r="W50" s="27">
        <v>0</v>
      </c>
      <c r="X50" s="27"/>
      <c r="Y50" s="27"/>
      <c r="Z50" s="27"/>
      <c r="AA50" s="27"/>
      <c r="AB50" s="35"/>
    </row>
    <row r="51" spans="1:28" x14ac:dyDescent="0.2">
      <c r="A51" s="26"/>
      <c r="B51" s="27"/>
      <c r="C51" s="27"/>
      <c r="D51" s="27"/>
      <c r="E51" s="27"/>
      <c r="F51" s="27">
        <v>7410.2696999999998</v>
      </c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8"/>
      <c r="R51" s="34">
        <v>1122.3100999999999</v>
      </c>
      <c r="S51" s="27"/>
      <c r="T51" s="27"/>
      <c r="U51" s="27"/>
      <c r="V51" s="27"/>
      <c r="W51" s="27">
        <v>0</v>
      </c>
      <c r="X51" s="27"/>
      <c r="Y51" s="27"/>
      <c r="Z51" s="27"/>
      <c r="AA51" s="27"/>
      <c r="AB51" s="35"/>
    </row>
    <row r="52" spans="1:28" x14ac:dyDescent="0.2">
      <c r="A52" s="26"/>
      <c r="B52" s="27"/>
      <c r="C52" s="27"/>
      <c r="D52" s="27"/>
      <c r="E52" s="27"/>
      <c r="F52" s="27">
        <v>6039.8359</v>
      </c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8"/>
      <c r="R52" s="34">
        <v>890.99929999999995</v>
      </c>
      <c r="S52" s="27"/>
      <c r="T52" s="27"/>
      <c r="U52" s="27"/>
      <c r="V52" s="27"/>
      <c r="W52" s="27">
        <v>0</v>
      </c>
      <c r="X52" s="27"/>
      <c r="Y52" s="27"/>
      <c r="Z52" s="27"/>
      <c r="AA52" s="27"/>
      <c r="AB52" s="35"/>
    </row>
    <row r="53" spans="1:28" x14ac:dyDescent="0.2">
      <c r="A53" s="26"/>
      <c r="B53" s="27"/>
      <c r="C53" s="27"/>
      <c r="D53" s="27"/>
      <c r="E53" s="27"/>
      <c r="F53" s="27">
        <v>0</v>
      </c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8"/>
      <c r="R53" s="34">
        <v>0</v>
      </c>
      <c r="S53" s="27"/>
      <c r="T53" s="27"/>
      <c r="U53" s="27"/>
      <c r="V53" s="27"/>
      <c r="W53" s="27">
        <v>0</v>
      </c>
      <c r="X53" s="27"/>
      <c r="Y53" s="27"/>
      <c r="Z53" s="27"/>
      <c r="AA53" s="27"/>
      <c r="AB53" s="35"/>
    </row>
    <row r="54" spans="1:28" x14ac:dyDescent="0.2">
      <c r="A54" s="26"/>
      <c r="B54" s="27"/>
      <c r="C54" s="27"/>
      <c r="D54" s="27"/>
      <c r="E54" s="27"/>
      <c r="F54" s="27">
        <v>0</v>
      </c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8"/>
      <c r="R54" s="34">
        <v>0</v>
      </c>
      <c r="S54" s="27"/>
      <c r="T54" s="27"/>
      <c r="U54" s="27"/>
      <c r="V54" s="27"/>
      <c r="W54" s="27"/>
      <c r="X54" s="27"/>
      <c r="Y54" s="27"/>
      <c r="Z54" s="27"/>
      <c r="AA54" s="27"/>
      <c r="AB54" s="35"/>
    </row>
    <row r="55" spans="1:28" x14ac:dyDescent="0.2">
      <c r="A55" s="26"/>
      <c r="B55" s="27"/>
      <c r="C55" s="27"/>
      <c r="D55" s="27"/>
      <c r="E55" s="27"/>
      <c r="F55" s="27">
        <v>0</v>
      </c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8"/>
      <c r="R55" s="34">
        <v>0</v>
      </c>
      <c r="S55" s="27"/>
      <c r="T55" s="27"/>
      <c r="U55" s="27"/>
      <c r="V55" s="27"/>
      <c r="W55" s="27"/>
      <c r="X55" s="27"/>
      <c r="Y55" s="27"/>
      <c r="Z55" s="27"/>
      <c r="AA55" s="27"/>
      <c r="AB55" s="35"/>
    </row>
    <row r="56" spans="1:28" x14ac:dyDescent="0.2">
      <c r="A56" s="26"/>
      <c r="B56" s="27"/>
      <c r="C56" s="27"/>
      <c r="D56" s="27"/>
      <c r="E56" s="27"/>
      <c r="F56" s="27">
        <v>0</v>
      </c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8"/>
      <c r="R56" s="34">
        <v>0</v>
      </c>
      <c r="S56" s="27"/>
      <c r="T56" s="27"/>
      <c r="U56" s="27"/>
      <c r="V56" s="27"/>
      <c r="W56" s="27"/>
      <c r="X56" s="27"/>
      <c r="Y56" s="27"/>
      <c r="Z56" s="27"/>
      <c r="AA56" s="27"/>
      <c r="AB56" s="35"/>
    </row>
    <row r="57" spans="1:28" x14ac:dyDescent="0.2">
      <c r="A57" s="29"/>
      <c r="B57" s="30"/>
      <c r="C57" s="30"/>
      <c r="D57" s="30"/>
      <c r="E57" s="30"/>
      <c r="F57" s="30">
        <v>0</v>
      </c>
      <c r="G57" s="30"/>
      <c r="H57" s="30"/>
      <c r="I57" s="30"/>
      <c r="J57" s="30"/>
      <c r="K57" s="30"/>
      <c r="L57" s="30"/>
      <c r="M57" s="30"/>
      <c r="N57" s="30"/>
      <c r="O57" s="30"/>
      <c r="P57" s="30"/>
      <c r="Q57" s="31"/>
      <c r="R57" s="34">
        <v>0</v>
      </c>
      <c r="S57" s="27"/>
      <c r="T57" s="27"/>
      <c r="U57" s="27"/>
      <c r="V57" s="27"/>
      <c r="W57" s="27"/>
      <c r="X57" s="27"/>
      <c r="Y57" s="27"/>
      <c r="Z57" s="27"/>
      <c r="AA57" s="27"/>
      <c r="AB57" s="35"/>
    </row>
    <row r="58" spans="1:28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18"/>
      <c r="R58" s="36">
        <v>0</v>
      </c>
      <c r="S58" s="30"/>
      <c r="T58" s="30"/>
      <c r="U58" s="30"/>
      <c r="V58" s="30"/>
      <c r="W58" s="30"/>
      <c r="X58" s="30"/>
      <c r="Y58" s="30"/>
      <c r="Z58" s="30"/>
      <c r="AA58" s="30"/>
      <c r="AB58" s="37"/>
    </row>
  </sheetData>
  <mergeCells count="2">
    <mergeCell ref="A1:Q1"/>
    <mergeCell ref="R1:A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6F142-438E-164B-B8AF-6FA13DEE41A8}">
  <dimension ref="A1:C31"/>
  <sheetViews>
    <sheetView workbookViewId="0">
      <selection activeCell="C31" sqref="C31"/>
    </sheetView>
  </sheetViews>
  <sheetFormatPr baseColWidth="10" defaultRowHeight="14" x14ac:dyDescent="0.15"/>
  <cols>
    <col min="1" max="1" width="7.83203125" style="5" bestFit="1" customWidth="1"/>
    <col min="2" max="2" width="10.1640625" style="5" bestFit="1" customWidth="1"/>
    <col min="3" max="3" width="11.1640625" style="5" customWidth="1"/>
    <col min="4" max="16384" width="10.83203125" style="5"/>
  </cols>
  <sheetData>
    <row r="1" spans="1:3" x14ac:dyDescent="0.15">
      <c r="A1" s="38"/>
      <c r="B1" s="43" t="s">
        <v>11</v>
      </c>
      <c r="C1" s="44" t="s">
        <v>0</v>
      </c>
    </row>
    <row r="2" spans="1:3" x14ac:dyDescent="0.15">
      <c r="A2" s="18">
        <v>1</v>
      </c>
      <c r="B2" s="66">
        <v>1.2149779999999999</v>
      </c>
      <c r="C2" s="67">
        <v>1.194963</v>
      </c>
    </row>
    <row r="3" spans="1:3" x14ac:dyDescent="0.15">
      <c r="A3" s="18">
        <v>2</v>
      </c>
      <c r="B3" s="66">
        <v>1.3467690000000001</v>
      </c>
      <c r="C3" s="67">
        <v>0.111067</v>
      </c>
    </row>
    <row r="4" spans="1:3" x14ac:dyDescent="0.15">
      <c r="A4" s="18">
        <v>3</v>
      </c>
      <c r="B4" s="66">
        <v>1.4771590000000001</v>
      </c>
      <c r="C4" s="67">
        <v>1.390363</v>
      </c>
    </row>
    <row r="5" spans="1:3" x14ac:dyDescent="0.15">
      <c r="A5" s="18">
        <v>4</v>
      </c>
      <c r="B5" s="66">
        <v>1.0622910000000001</v>
      </c>
      <c r="C5" s="67">
        <v>0.16524459999999999</v>
      </c>
    </row>
    <row r="6" spans="1:3" x14ac:dyDescent="0.15">
      <c r="A6" s="18">
        <v>5</v>
      </c>
      <c r="B6" s="66">
        <v>1.6957519999999999</v>
      </c>
      <c r="C6" s="67">
        <v>9.8623130000000003E-2</v>
      </c>
    </row>
    <row r="7" spans="1:3" x14ac:dyDescent="0.15">
      <c r="A7" s="18">
        <v>6</v>
      </c>
      <c r="B7" s="66">
        <v>1.535738</v>
      </c>
      <c r="C7" s="67">
        <v>0.2461014</v>
      </c>
    </row>
    <row r="8" spans="1:3" x14ac:dyDescent="0.15">
      <c r="A8" s="18">
        <v>7</v>
      </c>
      <c r="B8" s="66">
        <v>1.53874</v>
      </c>
      <c r="C8" s="67">
        <v>1.9263380000000001</v>
      </c>
    </row>
    <row r="9" spans="1:3" x14ac:dyDescent="0.15">
      <c r="A9" s="18">
        <v>8</v>
      </c>
      <c r="B9" s="66">
        <v>0.96757380000000004</v>
      </c>
      <c r="C9" s="67">
        <v>0.92137089999999999</v>
      </c>
    </row>
    <row r="10" spans="1:3" x14ac:dyDescent="0.15">
      <c r="A10" s="18">
        <v>9</v>
      </c>
      <c r="B10" s="66">
        <v>1.846158</v>
      </c>
      <c r="C10" s="67">
        <v>0.33867209999999998</v>
      </c>
    </row>
    <row r="11" spans="1:3" x14ac:dyDescent="0.15">
      <c r="A11" s="18">
        <v>10</v>
      </c>
      <c r="B11" s="66">
        <v>1.130582</v>
      </c>
      <c r="C11" s="67">
        <v>0.80556910000000004</v>
      </c>
    </row>
    <row r="12" spans="1:3" x14ac:dyDescent="0.15">
      <c r="A12" s="18">
        <v>11</v>
      </c>
      <c r="B12" s="66">
        <v>1.1034459999999999</v>
      </c>
      <c r="C12" s="67">
        <v>0.35835250000000002</v>
      </c>
    </row>
    <row r="13" spans="1:3" x14ac:dyDescent="0.15">
      <c r="A13" s="18">
        <v>12</v>
      </c>
      <c r="B13" s="66">
        <v>0.56311290000000003</v>
      </c>
      <c r="C13" s="67">
        <v>0.34935519999999998</v>
      </c>
    </row>
    <row r="14" spans="1:3" x14ac:dyDescent="0.15">
      <c r="A14" s="18">
        <v>13</v>
      </c>
      <c r="B14" s="66">
        <v>0.61118439999999996</v>
      </c>
      <c r="C14" s="67">
        <v>0.28835529999999998</v>
      </c>
    </row>
    <row r="15" spans="1:3" x14ac:dyDescent="0.15">
      <c r="A15" s="18">
        <v>14</v>
      </c>
      <c r="B15" s="66">
        <v>0.84405620000000003</v>
      </c>
      <c r="C15" s="67">
        <v>2.041439</v>
      </c>
    </row>
    <row r="16" spans="1:3" x14ac:dyDescent="0.15">
      <c r="A16" s="18">
        <v>15</v>
      </c>
      <c r="B16" s="66">
        <v>0.30287740000000002</v>
      </c>
      <c r="C16" s="67">
        <v>1.195038</v>
      </c>
    </row>
    <row r="17" spans="1:3" x14ac:dyDescent="0.15">
      <c r="A17" s="18">
        <v>16</v>
      </c>
      <c r="B17" s="66">
        <v>0.3802624</v>
      </c>
      <c r="C17" s="67">
        <v>1.5460830000000001</v>
      </c>
    </row>
    <row r="18" spans="1:3" x14ac:dyDescent="0.15">
      <c r="A18" s="18">
        <v>17</v>
      </c>
      <c r="B18" s="66">
        <v>0.4426658</v>
      </c>
      <c r="C18" s="67">
        <v>0.29704419999999998</v>
      </c>
    </row>
    <row r="19" spans="1:3" x14ac:dyDescent="0.15">
      <c r="A19" s="18">
        <v>18</v>
      </c>
      <c r="B19" s="66">
        <v>0.57856039999999997</v>
      </c>
      <c r="C19" s="67">
        <v>0.20018430000000001</v>
      </c>
    </row>
    <row r="20" spans="1:3" x14ac:dyDescent="0.15">
      <c r="A20" s="18">
        <v>19</v>
      </c>
      <c r="B20" s="66">
        <v>0.59188989999999997</v>
      </c>
      <c r="C20" s="67">
        <v>0.28101399999999999</v>
      </c>
    </row>
    <row r="21" spans="1:3" x14ac:dyDescent="0.15">
      <c r="A21" s="18">
        <v>20</v>
      </c>
      <c r="B21" s="66">
        <v>1.0667690000000001</v>
      </c>
      <c r="C21" s="67">
        <v>0.28854400000000002</v>
      </c>
    </row>
    <row r="22" spans="1:3" x14ac:dyDescent="0.15">
      <c r="A22" s="18">
        <v>21</v>
      </c>
      <c r="B22" s="66">
        <v>0.699434</v>
      </c>
      <c r="C22" s="67">
        <v>0.34550330000000001</v>
      </c>
    </row>
    <row r="23" spans="1:3" x14ac:dyDescent="0.15">
      <c r="A23" s="18">
        <v>22</v>
      </c>
      <c r="B23" s="66"/>
      <c r="C23" s="67">
        <v>0.29144120000000001</v>
      </c>
    </row>
    <row r="24" spans="1:3" x14ac:dyDescent="0.15">
      <c r="A24" s="18">
        <v>23</v>
      </c>
      <c r="B24" s="66"/>
      <c r="C24" s="67">
        <v>0.40502719999999998</v>
      </c>
    </row>
    <row r="25" spans="1:3" x14ac:dyDescent="0.15">
      <c r="A25" s="18">
        <v>24</v>
      </c>
      <c r="B25" s="66"/>
      <c r="C25" s="67">
        <v>0.31042429999999999</v>
      </c>
    </row>
    <row r="26" spans="1:3" x14ac:dyDescent="0.15">
      <c r="A26" s="18">
        <v>25</v>
      </c>
      <c r="B26" s="66"/>
      <c r="C26" s="67">
        <v>0.40079720000000002</v>
      </c>
    </row>
    <row r="27" spans="1:3" x14ac:dyDescent="0.15">
      <c r="A27" s="18">
        <v>26</v>
      </c>
      <c r="B27" s="66"/>
      <c r="C27" s="67">
        <v>4.2640479999999998</v>
      </c>
    </row>
    <row r="28" spans="1:3" x14ac:dyDescent="0.15">
      <c r="A28" s="18">
        <v>27</v>
      </c>
      <c r="B28" s="66"/>
      <c r="C28" s="67">
        <v>0.24806619999999999</v>
      </c>
    </row>
    <row r="29" spans="1:3" x14ac:dyDescent="0.15">
      <c r="B29" s="68"/>
      <c r="C29" s="68"/>
    </row>
    <row r="30" spans="1:3" x14ac:dyDescent="0.15">
      <c r="A30" s="13" t="s">
        <v>36</v>
      </c>
      <c r="B30" s="69">
        <f>MEDIAN(B2:B22)</f>
        <v>1.0622910000000001</v>
      </c>
      <c r="C30" s="69">
        <f>MEDIAN(C2:C28)</f>
        <v>0.34550330000000001</v>
      </c>
    </row>
    <row r="31" spans="1:3" x14ac:dyDescent="0.15">
      <c r="A31" s="5" t="s">
        <v>14</v>
      </c>
      <c r="B31" s="68"/>
      <c r="C31" s="68">
        <v>5.7000000000000002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7C365-FE9A-1B41-B6BF-79116E909CB6}">
  <dimension ref="A1:H39"/>
  <sheetViews>
    <sheetView workbookViewId="0">
      <selection activeCell="C35" sqref="C35"/>
    </sheetView>
  </sheetViews>
  <sheetFormatPr baseColWidth="10" defaultRowHeight="14" x14ac:dyDescent="0.15"/>
  <cols>
    <col min="1" max="1" width="7" style="5" bestFit="1" customWidth="1"/>
    <col min="2" max="16384" width="10.83203125" style="5"/>
  </cols>
  <sheetData>
    <row r="1" spans="1:3" x14ac:dyDescent="0.15">
      <c r="A1" s="38"/>
      <c r="B1" s="43" t="s">
        <v>11</v>
      </c>
      <c r="C1" s="44" t="s">
        <v>0</v>
      </c>
    </row>
    <row r="2" spans="1:3" x14ac:dyDescent="0.15">
      <c r="A2" s="18">
        <v>1</v>
      </c>
      <c r="B2" s="66">
        <v>0</v>
      </c>
      <c r="C2" s="67">
        <v>0</v>
      </c>
    </row>
    <row r="3" spans="1:3" x14ac:dyDescent="0.15">
      <c r="A3" s="18">
        <v>2</v>
      </c>
      <c r="B3" s="66">
        <v>5.5923E-2</v>
      </c>
      <c r="C3" s="67">
        <v>0</v>
      </c>
    </row>
    <row r="4" spans="1:3" x14ac:dyDescent="0.15">
      <c r="A4" s="18">
        <v>3</v>
      </c>
      <c r="B4" s="66">
        <v>6.9314000000000001E-2</v>
      </c>
      <c r="C4" s="67">
        <v>0</v>
      </c>
    </row>
    <row r="5" spans="1:3" x14ac:dyDescent="0.15">
      <c r="A5" s="18">
        <v>4</v>
      </c>
      <c r="B5" s="66">
        <v>9.7806000000000004E-2</v>
      </c>
      <c r="C5" s="67">
        <v>0</v>
      </c>
    </row>
    <row r="6" spans="1:3" x14ac:dyDescent="0.15">
      <c r="A6" s="18">
        <v>5</v>
      </c>
      <c r="B6" s="66">
        <v>0.11362899999999999</v>
      </c>
      <c r="C6" s="67">
        <v>0</v>
      </c>
    </row>
    <row r="7" spans="1:3" x14ac:dyDescent="0.15">
      <c r="A7" s="18">
        <v>6</v>
      </c>
      <c r="B7" s="66">
        <v>0.13993800000000001</v>
      </c>
      <c r="C7" s="67">
        <v>0</v>
      </c>
    </row>
    <row r="8" spans="1:3" x14ac:dyDescent="0.15">
      <c r="A8" s="18">
        <v>7</v>
      </c>
      <c r="B8" s="66">
        <v>0.154366</v>
      </c>
      <c r="C8" s="67">
        <v>0</v>
      </c>
    </row>
    <row r="9" spans="1:3" x14ac:dyDescent="0.15">
      <c r="A9" s="18">
        <v>8</v>
      </c>
      <c r="B9" s="66">
        <v>0.167322</v>
      </c>
      <c r="C9" s="67">
        <v>3.4810000000000002E-3</v>
      </c>
    </row>
    <row r="10" spans="1:3" x14ac:dyDescent="0.15">
      <c r="A10" s="18">
        <v>9</v>
      </c>
      <c r="B10" s="66">
        <v>0.23619599999999999</v>
      </c>
      <c r="C10" s="67">
        <v>3.522E-3</v>
      </c>
    </row>
    <row r="11" spans="1:3" x14ac:dyDescent="0.15">
      <c r="A11" s="18">
        <v>10</v>
      </c>
      <c r="B11" s="66">
        <v>0.29616700000000001</v>
      </c>
      <c r="C11" s="67">
        <v>4.0330000000000001E-3</v>
      </c>
    </row>
    <row r="12" spans="1:3" x14ac:dyDescent="0.15">
      <c r="A12" s="18">
        <v>11</v>
      </c>
      <c r="B12" s="66">
        <v>0.38880599999999998</v>
      </c>
      <c r="C12" s="67">
        <v>1.9429999999999999E-2</v>
      </c>
    </row>
    <row r="13" spans="1:3" x14ac:dyDescent="0.15">
      <c r="A13" s="18">
        <v>12</v>
      </c>
      <c r="B13" s="66">
        <v>0.41344799999999998</v>
      </c>
      <c r="C13" s="67">
        <v>2.8784000000000001E-2</v>
      </c>
    </row>
    <row r="14" spans="1:3" x14ac:dyDescent="0.15">
      <c r="A14" s="18">
        <v>13</v>
      </c>
      <c r="B14" s="66">
        <v>0.51390800000000003</v>
      </c>
      <c r="C14" s="67">
        <v>5.0451999999999997E-2</v>
      </c>
    </row>
    <row r="15" spans="1:3" x14ac:dyDescent="0.15">
      <c r="A15" s="18">
        <v>14</v>
      </c>
      <c r="B15" s="66">
        <v>0.55605499999999997</v>
      </c>
      <c r="C15" s="67">
        <v>0.10571999999999999</v>
      </c>
    </row>
    <row r="16" spans="1:3" x14ac:dyDescent="0.15">
      <c r="A16" s="18">
        <v>15</v>
      </c>
      <c r="B16" s="66">
        <v>0.60723000000000005</v>
      </c>
      <c r="C16" s="67">
        <v>0.132577</v>
      </c>
    </row>
    <row r="17" spans="1:3" x14ac:dyDescent="0.15">
      <c r="A17" s="18">
        <v>16</v>
      </c>
      <c r="B17" s="66">
        <v>0.70948800000000001</v>
      </c>
      <c r="C17" s="67">
        <v>0.20661299999999999</v>
      </c>
    </row>
    <row r="18" spans="1:3" x14ac:dyDescent="0.15">
      <c r="A18" s="18">
        <v>17</v>
      </c>
      <c r="B18" s="66">
        <v>0.76743600000000001</v>
      </c>
      <c r="C18" s="67">
        <v>0.36335200000000001</v>
      </c>
    </row>
    <row r="19" spans="1:3" x14ac:dyDescent="0.15">
      <c r="A19" s="18">
        <v>18</v>
      </c>
      <c r="B19" s="66">
        <v>0.90904799999999997</v>
      </c>
      <c r="C19" s="67">
        <v>0.64989600000000003</v>
      </c>
    </row>
    <row r="20" spans="1:3" x14ac:dyDescent="0.15">
      <c r="A20" s="18">
        <v>19</v>
      </c>
      <c r="B20" s="66">
        <v>0.93200499999999997</v>
      </c>
      <c r="C20" s="67">
        <v>0.87222599999999995</v>
      </c>
    </row>
    <row r="21" spans="1:3" x14ac:dyDescent="0.15">
      <c r="A21" s="18">
        <v>20</v>
      </c>
      <c r="B21" s="66">
        <v>0.99497199999999997</v>
      </c>
      <c r="C21" s="67">
        <v>1.1935180000000001</v>
      </c>
    </row>
    <row r="22" spans="1:3" x14ac:dyDescent="0.15">
      <c r="A22" s="18">
        <v>21</v>
      </c>
      <c r="B22" s="66">
        <v>1.1403430000000001</v>
      </c>
      <c r="C22" s="67">
        <v>1.268025</v>
      </c>
    </row>
    <row r="23" spans="1:3" x14ac:dyDescent="0.15">
      <c r="A23" s="18">
        <v>22</v>
      </c>
      <c r="B23" s="66">
        <v>1.1945699999999999</v>
      </c>
      <c r="C23" s="67">
        <v>1.618846</v>
      </c>
    </row>
    <row r="24" spans="1:3" x14ac:dyDescent="0.15">
      <c r="A24" s="18">
        <v>23</v>
      </c>
      <c r="B24" s="66">
        <v>1.1962489999999999</v>
      </c>
      <c r="C24" s="67">
        <v>3.856754</v>
      </c>
    </row>
    <row r="25" spans="1:3" x14ac:dyDescent="0.15">
      <c r="A25" s="18">
        <v>24</v>
      </c>
      <c r="B25" s="66">
        <v>1.3951549999999999</v>
      </c>
      <c r="C25" s="67">
        <v>4.0824930000000004</v>
      </c>
    </row>
    <row r="26" spans="1:3" x14ac:dyDescent="0.15">
      <c r="A26" s="18">
        <v>25</v>
      </c>
      <c r="B26" s="66">
        <v>1.404879</v>
      </c>
      <c r="C26" s="67">
        <v>4.4880300000000002</v>
      </c>
    </row>
    <row r="27" spans="1:3" x14ac:dyDescent="0.15">
      <c r="A27" s="18">
        <v>26</v>
      </c>
      <c r="B27" s="66">
        <v>1.6911639999999999</v>
      </c>
      <c r="C27" s="67">
        <v>4.8684190000000003</v>
      </c>
    </row>
    <row r="28" spans="1:3" x14ac:dyDescent="0.15">
      <c r="A28" s="18">
        <v>27</v>
      </c>
      <c r="B28" s="66">
        <v>1.9769620000000001</v>
      </c>
      <c r="C28" s="67">
        <v>5.8622569999999996</v>
      </c>
    </row>
    <row r="29" spans="1:3" x14ac:dyDescent="0.15">
      <c r="A29" s="18">
        <v>28</v>
      </c>
      <c r="B29" s="66">
        <v>2.3260329999999998</v>
      </c>
      <c r="C29" s="67"/>
    </row>
    <row r="30" spans="1:3" x14ac:dyDescent="0.15">
      <c r="A30" s="18">
        <v>29</v>
      </c>
      <c r="B30" s="66">
        <v>2.9159220000000001</v>
      </c>
      <c r="C30" s="67"/>
    </row>
    <row r="31" spans="1:3" x14ac:dyDescent="0.15">
      <c r="A31" s="18">
        <v>30</v>
      </c>
      <c r="B31" s="66">
        <v>3.5730629999999999</v>
      </c>
      <c r="C31" s="67"/>
    </row>
    <row r="32" spans="1:3" x14ac:dyDescent="0.15">
      <c r="A32" s="18">
        <v>31</v>
      </c>
      <c r="B32" s="66">
        <v>4.0626040000000003</v>
      </c>
      <c r="C32" s="67"/>
    </row>
    <row r="33" spans="1:8" x14ac:dyDescent="0.15">
      <c r="B33" s="68"/>
      <c r="C33" s="68"/>
    </row>
    <row r="34" spans="1:8" x14ac:dyDescent="0.15">
      <c r="A34" s="13" t="s">
        <v>36</v>
      </c>
      <c r="B34" s="69">
        <f>MEDIAN(B2:B32)</f>
        <v>0.70948800000000001</v>
      </c>
      <c r="C34" s="69">
        <f>MEDIAN(C2:C28)</f>
        <v>0.10571999999999999</v>
      </c>
    </row>
    <row r="35" spans="1:8" x14ac:dyDescent="0.15">
      <c r="A35" s="5" t="s">
        <v>14</v>
      </c>
      <c r="B35" s="68"/>
      <c r="C35" s="67">
        <v>4.7300000000000002E-2</v>
      </c>
    </row>
    <row r="39" spans="1:8" x14ac:dyDescent="0.15">
      <c r="H39" s="5" t="s">
        <v>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42A4B-0A04-4249-93B2-1F21DE9CE3CA}">
  <dimension ref="A1:C32"/>
  <sheetViews>
    <sheetView workbookViewId="0">
      <selection activeCell="E26" sqref="E26"/>
    </sheetView>
  </sheetViews>
  <sheetFormatPr baseColWidth="10" defaultRowHeight="14" x14ac:dyDescent="0.15"/>
  <cols>
    <col min="1" max="1" width="7" style="5" bestFit="1" customWidth="1"/>
    <col min="2" max="3" width="11" style="5" bestFit="1" customWidth="1"/>
    <col min="4" max="16384" width="10.83203125" style="5"/>
  </cols>
  <sheetData>
    <row r="1" spans="1:3" x14ac:dyDescent="0.15">
      <c r="A1" s="38"/>
      <c r="B1" s="43" t="s">
        <v>11</v>
      </c>
      <c r="C1" s="44" t="s">
        <v>21</v>
      </c>
    </row>
    <row r="2" spans="1:3" x14ac:dyDescent="0.15">
      <c r="A2" s="18">
        <v>1</v>
      </c>
      <c r="B2" s="42">
        <v>0.36</v>
      </c>
      <c r="C2" s="19">
        <v>0.03</v>
      </c>
    </row>
    <row r="3" spans="1:3" x14ac:dyDescent="0.15">
      <c r="A3" s="18">
        <v>2</v>
      </c>
      <c r="B3" s="42">
        <v>0.2</v>
      </c>
      <c r="C3" s="19">
        <v>0.15</v>
      </c>
    </row>
    <row r="4" spans="1:3" x14ac:dyDescent="0.15">
      <c r="A4" s="18">
        <v>3</v>
      </c>
      <c r="B4" s="42">
        <v>0.87</v>
      </c>
      <c r="C4" s="19">
        <v>0.02</v>
      </c>
    </row>
    <row r="5" spans="1:3" x14ac:dyDescent="0.15">
      <c r="A5" s="18">
        <v>4</v>
      </c>
      <c r="B5" s="42">
        <v>0.56999999999999995</v>
      </c>
      <c r="C5" s="19">
        <v>0.04</v>
      </c>
    </row>
    <row r="6" spans="1:3" x14ac:dyDescent="0.15">
      <c r="A6" s="18">
        <v>5</v>
      </c>
      <c r="B6" s="42">
        <v>0.98</v>
      </c>
      <c r="C6" s="19">
        <v>0.04</v>
      </c>
    </row>
    <row r="7" spans="1:3" x14ac:dyDescent="0.15">
      <c r="A7" s="18">
        <v>6</v>
      </c>
      <c r="B7" s="42">
        <v>0.9</v>
      </c>
      <c r="C7" s="19">
        <v>0.05</v>
      </c>
    </row>
    <row r="8" spans="1:3" x14ac:dyDescent="0.15">
      <c r="A8" s="18">
        <v>7</v>
      </c>
      <c r="B8" s="42">
        <v>1.94</v>
      </c>
      <c r="C8" s="19">
        <v>0.03</v>
      </c>
    </row>
    <row r="9" spans="1:3" x14ac:dyDescent="0.15">
      <c r="A9" s="18">
        <v>8</v>
      </c>
      <c r="B9" s="42">
        <v>0.93</v>
      </c>
      <c r="C9" s="19">
        <v>2.86</v>
      </c>
    </row>
    <row r="10" spans="1:3" x14ac:dyDescent="0.15">
      <c r="A10" s="18">
        <v>9</v>
      </c>
      <c r="B10" s="42">
        <v>1.1000000000000001</v>
      </c>
      <c r="C10" s="19">
        <v>1.74</v>
      </c>
    </row>
    <row r="11" spans="1:3" x14ac:dyDescent="0.15">
      <c r="A11" s="18">
        <v>10</v>
      </c>
      <c r="B11" s="42">
        <v>0.93</v>
      </c>
      <c r="C11" s="19">
        <v>0.05</v>
      </c>
    </row>
    <row r="12" spans="1:3" x14ac:dyDescent="0.15">
      <c r="A12" s="18">
        <v>11</v>
      </c>
      <c r="B12" s="42">
        <v>0.56999999999999995</v>
      </c>
      <c r="C12" s="19">
        <v>0.05</v>
      </c>
    </row>
    <row r="13" spans="1:3" x14ac:dyDescent="0.15">
      <c r="A13" s="18">
        <v>12</v>
      </c>
      <c r="B13" s="42">
        <v>1.18</v>
      </c>
      <c r="C13" s="19">
        <v>0.28999999999999998</v>
      </c>
    </row>
    <row r="14" spans="1:3" x14ac:dyDescent="0.15">
      <c r="A14" s="18">
        <v>13</v>
      </c>
      <c r="B14" s="42">
        <v>0.37</v>
      </c>
      <c r="C14" s="19">
        <v>0.13</v>
      </c>
    </row>
    <row r="15" spans="1:3" x14ac:dyDescent="0.15">
      <c r="A15" s="18">
        <v>14</v>
      </c>
      <c r="B15" s="42">
        <v>2.35</v>
      </c>
      <c r="C15" s="19">
        <v>0.04</v>
      </c>
    </row>
    <row r="16" spans="1:3" x14ac:dyDescent="0.15">
      <c r="A16" s="18">
        <v>15</v>
      </c>
      <c r="B16" s="42">
        <v>0.94</v>
      </c>
      <c r="C16" s="19">
        <v>0.76</v>
      </c>
    </row>
    <row r="17" spans="1:3" x14ac:dyDescent="0.15">
      <c r="A17" s="18">
        <v>16</v>
      </c>
      <c r="B17" s="42">
        <v>1.27</v>
      </c>
      <c r="C17" s="19">
        <v>0.08</v>
      </c>
    </row>
    <row r="18" spans="1:3" x14ac:dyDescent="0.15">
      <c r="A18" s="18">
        <v>17</v>
      </c>
      <c r="B18" s="42">
        <v>2.4700000000000002</v>
      </c>
      <c r="C18" s="19">
        <v>0.03</v>
      </c>
    </row>
    <row r="19" spans="1:3" x14ac:dyDescent="0.15">
      <c r="A19" s="18">
        <v>18</v>
      </c>
      <c r="B19" s="42">
        <v>1.75</v>
      </c>
      <c r="C19" s="19"/>
    </row>
    <row r="20" spans="1:3" x14ac:dyDescent="0.15">
      <c r="A20" s="18">
        <v>19</v>
      </c>
      <c r="B20" s="42">
        <v>2.38</v>
      </c>
      <c r="C20" s="19"/>
    </row>
    <row r="21" spans="1:3" x14ac:dyDescent="0.15">
      <c r="A21" s="18">
        <v>20</v>
      </c>
      <c r="B21" s="42">
        <v>0.65</v>
      </c>
      <c r="C21" s="19"/>
    </row>
    <row r="22" spans="1:3" x14ac:dyDescent="0.15">
      <c r="A22" s="18">
        <v>21</v>
      </c>
      <c r="B22" s="42">
        <v>0.87</v>
      </c>
      <c r="C22" s="19"/>
    </row>
    <row r="23" spans="1:3" x14ac:dyDescent="0.15">
      <c r="A23" s="18">
        <v>22</v>
      </c>
      <c r="B23" s="42">
        <v>0.16</v>
      </c>
      <c r="C23" s="19"/>
    </row>
    <row r="24" spans="1:3" x14ac:dyDescent="0.15">
      <c r="A24" s="18">
        <v>23</v>
      </c>
      <c r="B24" s="42">
        <v>0.1</v>
      </c>
      <c r="C24" s="19"/>
    </row>
    <row r="25" spans="1:3" x14ac:dyDescent="0.15">
      <c r="A25" s="18">
        <v>24</v>
      </c>
      <c r="B25" s="42">
        <v>1.5</v>
      </c>
      <c r="C25" s="19"/>
    </row>
    <row r="26" spans="1:3" x14ac:dyDescent="0.15">
      <c r="A26" s="18">
        <v>25</v>
      </c>
      <c r="B26" s="42">
        <v>0.81</v>
      </c>
      <c r="C26" s="19"/>
    </row>
    <row r="27" spans="1:3" x14ac:dyDescent="0.15">
      <c r="A27" s="18">
        <v>26</v>
      </c>
      <c r="B27" s="42">
        <v>0.4</v>
      </c>
      <c r="C27" s="19"/>
    </row>
    <row r="28" spans="1:3" x14ac:dyDescent="0.15">
      <c r="A28" s="18">
        <v>27</v>
      </c>
      <c r="B28" s="42">
        <v>0.45</v>
      </c>
      <c r="C28" s="19"/>
    </row>
    <row r="29" spans="1:3" x14ac:dyDescent="0.15">
      <c r="A29" s="18">
        <v>28</v>
      </c>
      <c r="B29" s="42">
        <v>0.99</v>
      </c>
      <c r="C29" s="19"/>
    </row>
    <row r="31" spans="1:3" x14ac:dyDescent="0.15">
      <c r="A31" s="13" t="s">
        <v>36</v>
      </c>
      <c r="B31" s="13">
        <f>MEDIAN(B2:B29)</f>
        <v>0.91500000000000004</v>
      </c>
      <c r="C31" s="13">
        <f>MEDIAN(C2:C18)</f>
        <v>0.05</v>
      </c>
    </row>
    <row r="32" spans="1:3" x14ac:dyDescent="0.15">
      <c r="A32" s="5" t="s">
        <v>14</v>
      </c>
      <c r="C32" s="5" t="s">
        <v>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2CE06-5D89-4444-8E66-6E0A806D1482}">
  <dimension ref="A1:C25"/>
  <sheetViews>
    <sheetView workbookViewId="0">
      <selection activeCell="C24" sqref="C24"/>
    </sheetView>
  </sheetViews>
  <sheetFormatPr baseColWidth="10" defaultRowHeight="14" x14ac:dyDescent="0.15"/>
  <cols>
    <col min="1" max="1" width="6.83203125" style="5" bestFit="1" customWidth="1"/>
    <col min="2" max="16384" width="10.83203125" style="5"/>
  </cols>
  <sheetData>
    <row r="1" spans="1:3" x14ac:dyDescent="0.15">
      <c r="A1" s="38"/>
      <c r="B1" s="43" t="s">
        <v>11</v>
      </c>
      <c r="C1" s="44" t="s">
        <v>0</v>
      </c>
    </row>
    <row r="2" spans="1:3" x14ac:dyDescent="0.15">
      <c r="A2" s="18">
        <v>1</v>
      </c>
      <c r="B2" s="66">
        <v>0.34833399999999998</v>
      </c>
      <c r="C2" s="67">
        <v>0.47183999999999998</v>
      </c>
    </row>
    <row r="3" spans="1:3" x14ac:dyDescent="0.15">
      <c r="A3" s="18">
        <v>2</v>
      </c>
      <c r="B3" s="66">
        <v>0.42730200000000002</v>
      </c>
      <c r="C3" s="67">
        <v>0.25025199999999997</v>
      </c>
    </row>
    <row r="4" spans="1:3" x14ac:dyDescent="0.15">
      <c r="A4" s="18">
        <v>3</v>
      </c>
      <c r="B4" s="66">
        <v>0.323687</v>
      </c>
      <c r="C4" s="67">
        <v>1.716699</v>
      </c>
    </row>
    <row r="5" spans="1:3" x14ac:dyDescent="0.15">
      <c r="A5" s="18">
        <v>4</v>
      </c>
      <c r="B5" s="66">
        <v>0.23506299999999999</v>
      </c>
      <c r="C5" s="67">
        <v>1.9118029999999999</v>
      </c>
    </row>
    <row r="6" spans="1:3" x14ac:dyDescent="0.15">
      <c r="A6" s="18">
        <v>5</v>
      </c>
      <c r="B6" s="66">
        <v>0.33215299999999998</v>
      </c>
      <c r="C6" s="67">
        <v>0.74206300000000003</v>
      </c>
    </row>
    <row r="7" spans="1:3" x14ac:dyDescent="0.15">
      <c r="A7" s="18">
        <v>6</v>
      </c>
      <c r="B7" s="66">
        <v>1.0137080000000001</v>
      </c>
      <c r="C7" s="67">
        <v>1.7931360000000001</v>
      </c>
    </row>
    <row r="8" spans="1:3" x14ac:dyDescent="0.15">
      <c r="A8" s="18">
        <v>7</v>
      </c>
      <c r="B8" s="66">
        <v>1.2030069999999999</v>
      </c>
      <c r="C8" s="67">
        <v>0.54452800000000001</v>
      </c>
    </row>
    <row r="9" spans="1:3" x14ac:dyDescent="0.15">
      <c r="A9" s="18">
        <v>8</v>
      </c>
      <c r="B9" s="66">
        <v>1.029223</v>
      </c>
      <c r="C9" s="67">
        <v>1.763414</v>
      </c>
    </row>
    <row r="10" spans="1:3" x14ac:dyDescent="0.15">
      <c r="A10" s="18">
        <v>9</v>
      </c>
      <c r="B10" s="66">
        <v>0.90582600000000002</v>
      </c>
      <c r="C10" s="67">
        <v>1.368951</v>
      </c>
    </row>
    <row r="11" spans="1:3" x14ac:dyDescent="0.15">
      <c r="A11" s="18">
        <v>10</v>
      </c>
      <c r="B11" s="66">
        <v>1.033768</v>
      </c>
      <c r="C11" s="67">
        <v>0.74731300000000001</v>
      </c>
    </row>
    <row r="12" spans="1:3" x14ac:dyDescent="0.15">
      <c r="A12" s="18">
        <v>11</v>
      </c>
      <c r="B12" s="66">
        <v>0.90800899999999996</v>
      </c>
      <c r="C12" s="67">
        <v>8.5904999999999995E-2</v>
      </c>
    </row>
    <row r="13" spans="1:3" x14ac:dyDescent="0.15">
      <c r="A13" s="18">
        <v>12</v>
      </c>
      <c r="B13" s="66">
        <v>0.87216000000000005</v>
      </c>
      <c r="C13" s="67"/>
    </row>
    <row r="14" spans="1:3" x14ac:dyDescent="0.15">
      <c r="A14" s="18">
        <v>13</v>
      </c>
      <c r="B14" s="66">
        <v>0.86292100000000005</v>
      </c>
      <c r="C14" s="67"/>
    </row>
    <row r="15" spans="1:3" x14ac:dyDescent="0.15">
      <c r="A15" s="18">
        <v>14</v>
      </c>
      <c r="B15" s="66">
        <v>1.9255990000000001</v>
      </c>
      <c r="C15" s="67"/>
    </row>
    <row r="16" spans="1:3" x14ac:dyDescent="0.15">
      <c r="A16" s="18">
        <v>15</v>
      </c>
      <c r="B16" s="66">
        <v>1.7059869999999999</v>
      </c>
      <c r="C16" s="67"/>
    </row>
    <row r="17" spans="1:3" x14ac:dyDescent="0.15">
      <c r="A17" s="18">
        <v>16</v>
      </c>
      <c r="B17" s="66">
        <v>1.0912820000000001</v>
      </c>
      <c r="C17" s="67"/>
    </row>
    <row r="18" spans="1:3" x14ac:dyDescent="0.15">
      <c r="A18" s="18">
        <v>17</v>
      </c>
      <c r="B18" s="66">
        <v>1.354457</v>
      </c>
      <c r="C18" s="67"/>
    </row>
    <row r="19" spans="1:3" x14ac:dyDescent="0.15">
      <c r="A19" s="18">
        <v>18</v>
      </c>
      <c r="B19" s="66">
        <v>1.433999</v>
      </c>
      <c r="C19" s="67"/>
    </row>
    <row r="20" spans="1:3" x14ac:dyDescent="0.15">
      <c r="A20" s="18">
        <v>19</v>
      </c>
      <c r="B20" s="66">
        <v>1.551356</v>
      </c>
      <c r="C20" s="67"/>
    </row>
    <row r="21" spans="1:3" x14ac:dyDescent="0.15">
      <c r="A21" s="18">
        <v>20</v>
      </c>
      <c r="B21" s="66">
        <v>1.224791</v>
      </c>
      <c r="C21" s="67"/>
    </row>
    <row r="22" spans="1:3" x14ac:dyDescent="0.15">
      <c r="A22" s="18">
        <v>21</v>
      </c>
      <c r="B22" s="66">
        <v>1.217368</v>
      </c>
      <c r="C22" s="67"/>
    </row>
    <row r="23" spans="1:3" x14ac:dyDescent="0.15">
      <c r="B23" s="68"/>
      <c r="C23" s="68"/>
    </row>
    <row r="24" spans="1:3" x14ac:dyDescent="0.15">
      <c r="A24" s="13" t="s">
        <v>36</v>
      </c>
      <c r="B24" s="69">
        <f>MEDIAN(B2:B22)</f>
        <v>1.029223</v>
      </c>
      <c r="C24" s="69">
        <f>MEDIAN(C2:C12)</f>
        <v>0.74731300000000001</v>
      </c>
    </row>
    <row r="25" spans="1:3" x14ac:dyDescent="0.15">
      <c r="A25" s="5" t="s">
        <v>14</v>
      </c>
      <c r="B25" s="68"/>
      <c r="C25" s="68">
        <v>0.86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9763B-938E-5842-8844-5354D7384D42}">
  <dimension ref="A1:C25"/>
  <sheetViews>
    <sheetView zoomScale="125" workbookViewId="0">
      <selection activeCell="E32" sqref="E32"/>
    </sheetView>
  </sheetViews>
  <sheetFormatPr baseColWidth="10" defaultRowHeight="14" x14ac:dyDescent="0.15"/>
  <cols>
    <col min="1" max="1" width="7" style="5" bestFit="1" customWidth="1"/>
    <col min="2" max="16384" width="10.83203125" style="5"/>
  </cols>
  <sheetData>
    <row r="1" spans="1:3" x14ac:dyDescent="0.15">
      <c r="A1" s="38"/>
      <c r="B1" s="47" t="s">
        <v>11</v>
      </c>
      <c r="C1" s="44" t="s">
        <v>0</v>
      </c>
    </row>
    <row r="2" spans="1:3" x14ac:dyDescent="0.15">
      <c r="A2" s="18">
        <v>1</v>
      </c>
      <c r="B2" s="67">
        <v>1.2047000000000001</v>
      </c>
      <c r="C2" s="67">
        <v>0.2046</v>
      </c>
    </row>
    <row r="3" spans="1:3" x14ac:dyDescent="0.15">
      <c r="A3" s="18">
        <v>2</v>
      </c>
      <c r="B3" s="67">
        <v>0.38750000000000001</v>
      </c>
      <c r="C3" s="67">
        <v>0.64949999999999997</v>
      </c>
    </row>
    <row r="4" spans="1:3" x14ac:dyDescent="0.15">
      <c r="A4" s="18">
        <v>3</v>
      </c>
      <c r="B4" s="67">
        <v>0.72589999999999999</v>
      </c>
      <c r="C4" s="67">
        <v>1.2695000000000001</v>
      </c>
    </row>
    <row r="5" spans="1:3" x14ac:dyDescent="0.15">
      <c r="A5" s="18">
        <v>4</v>
      </c>
      <c r="B5" s="67">
        <v>1.4694</v>
      </c>
      <c r="C5" s="67">
        <v>1.6908000000000001</v>
      </c>
    </row>
    <row r="6" spans="1:3" x14ac:dyDescent="0.15">
      <c r="A6" s="18">
        <v>5</v>
      </c>
      <c r="B6" s="67">
        <v>0.8669</v>
      </c>
      <c r="C6" s="67">
        <v>0.79039999999999999</v>
      </c>
    </row>
    <row r="7" spans="1:3" x14ac:dyDescent="0.15">
      <c r="A7" s="18">
        <v>6</v>
      </c>
      <c r="B7" s="67">
        <v>0.4461</v>
      </c>
      <c r="C7" s="67">
        <v>0.87880000000000003</v>
      </c>
    </row>
    <row r="8" spans="1:3" x14ac:dyDescent="0.15">
      <c r="A8" s="18">
        <v>7</v>
      </c>
      <c r="B8" s="67">
        <v>0.7329</v>
      </c>
      <c r="C8" s="67">
        <v>0.87560000000000004</v>
      </c>
    </row>
    <row r="9" spans="1:3" x14ac:dyDescent="0.15">
      <c r="A9" s="18">
        <v>8</v>
      </c>
      <c r="B9" s="67">
        <v>1.0268999999999999</v>
      </c>
      <c r="C9" s="67">
        <v>0.85529999999999995</v>
      </c>
    </row>
    <row r="10" spans="1:3" x14ac:dyDescent="0.15">
      <c r="A10" s="18">
        <v>9</v>
      </c>
      <c r="B10" s="67">
        <v>1.1005</v>
      </c>
      <c r="C10" s="67">
        <v>0.41689999999999999</v>
      </c>
    </row>
    <row r="11" spans="1:3" x14ac:dyDescent="0.15">
      <c r="A11" s="18">
        <v>10</v>
      </c>
      <c r="B11" s="67">
        <v>0.99350000000000005</v>
      </c>
      <c r="C11" s="67">
        <v>0.45750000000000002</v>
      </c>
    </row>
    <row r="12" spans="1:3" x14ac:dyDescent="0.15">
      <c r="A12" s="18">
        <v>11</v>
      </c>
      <c r="B12" s="67">
        <v>1.2422</v>
      </c>
      <c r="C12" s="67">
        <v>0.91400000000000003</v>
      </c>
    </row>
    <row r="13" spans="1:3" x14ac:dyDescent="0.15">
      <c r="A13" s="18">
        <v>12</v>
      </c>
      <c r="B13" s="67">
        <v>1.6113</v>
      </c>
      <c r="C13" s="67">
        <v>0.75790000000000002</v>
      </c>
    </row>
    <row r="14" spans="1:3" x14ac:dyDescent="0.15">
      <c r="A14" s="18">
        <v>13</v>
      </c>
      <c r="B14" s="67">
        <v>1.0462</v>
      </c>
      <c r="C14" s="67">
        <v>0.40600000000000003</v>
      </c>
    </row>
    <row r="15" spans="1:3" x14ac:dyDescent="0.15">
      <c r="A15" s="18">
        <v>14</v>
      </c>
      <c r="B15" s="67">
        <v>0.47210000000000002</v>
      </c>
      <c r="C15" s="67">
        <v>0.7107</v>
      </c>
    </row>
    <row r="16" spans="1:3" x14ac:dyDescent="0.15">
      <c r="A16" s="18">
        <v>15</v>
      </c>
      <c r="B16" s="67">
        <v>1.2794000000000001</v>
      </c>
      <c r="C16" s="67">
        <v>1.5286999999999999</v>
      </c>
    </row>
    <row r="17" spans="1:3" x14ac:dyDescent="0.15">
      <c r="A17" s="18">
        <v>16</v>
      </c>
      <c r="B17" s="67">
        <v>1.7867999999999999</v>
      </c>
      <c r="C17" s="67">
        <v>0.85960000000000003</v>
      </c>
    </row>
    <row r="18" spans="1:3" x14ac:dyDescent="0.15">
      <c r="A18" s="18">
        <v>17</v>
      </c>
      <c r="B18" s="67">
        <v>0.8609</v>
      </c>
      <c r="C18" s="67">
        <v>0.1605</v>
      </c>
    </row>
    <row r="19" spans="1:3" x14ac:dyDescent="0.15">
      <c r="A19" s="18">
        <v>18</v>
      </c>
      <c r="B19" s="67">
        <v>0.92410000000000003</v>
      </c>
      <c r="C19" s="67">
        <v>1.7663</v>
      </c>
    </row>
    <row r="20" spans="1:3" x14ac:dyDescent="0.15">
      <c r="A20" s="18">
        <v>19</v>
      </c>
      <c r="B20" s="67">
        <v>0.90910000000000002</v>
      </c>
      <c r="C20" s="67">
        <v>0.7278</v>
      </c>
    </row>
    <row r="21" spans="1:3" x14ac:dyDescent="0.15">
      <c r="A21" s="18">
        <v>20</v>
      </c>
      <c r="B21" s="67">
        <v>0.63049999999999995</v>
      </c>
      <c r="C21" s="67">
        <v>0.3261</v>
      </c>
    </row>
    <row r="22" spans="1:3" x14ac:dyDescent="0.15">
      <c r="A22" s="18">
        <v>21</v>
      </c>
      <c r="B22" s="67">
        <v>1.2830999999999999</v>
      </c>
      <c r="C22" s="67">
        <v>1.4624999999999999</v>
      </c>
    </row>
    <row r="23" spans="1:3" x14ac:dyDescent="0.15">
      <c r="B23" s="68"/>
      <c r="C23" s="68"/>
    </row>
    <row r="24" spans="1:3" x14ac:dyDescent="0.15">
      <c r="A24" s="13" t="s">
        <v>36</v>
      </c>
      <c r="B24" s="69">
        <f>MEDIAN(B2:B22)</f>
        <v>0.99350000000000005</v>
      </c>
      <c r="C24" s="69">
        <f>MEDIAN(C2:C22)</f>
        <v>0.79039999999999999</v>
      </c>
    </row>
    <row r="25" spans="1:3" x14ac:dyDescent="0.15">
      <c r="A25" s="5" t="s">
        <v>14</v>
      </c>
      <c r="B25" s="68"/>
      <c r="C25" s="68">
        <v>0.32340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5F200-DDAD-A242-9CEF-C70EC175C888}">
  <dimension ref="A1:V7"/>
  <sheetViews>
    <sheetView zoomScale="109" workbookViewId="0">
      <selection activeCell="O23" sqref="O23"/>
    </sheetView>
  </sheetViews>
  <sheetFormatPr baseColWidth="10" defaultRowHeight="14" x14ac:dyDescent="0.15"/>
  <cols>
    <col min="1" max="1" width="7.6640625" style="5" bestFit="1" customWidth="1"/>
    <col min="2" max="12" width="10.83203125" style="5"/>
    <col min="13" max="13" width="7.6640625" style="5" bestFit="1" customWidth="1"/>
    <col min="14" max="16384" width="10.83203125" style="5"/>
  </cols>
  <sheetData>
    <row r="1" spans="1:22" s="82" customFormat="1" ht="16" x14ac:dyDescent="0.2">
      <c r="A1" s="96"/>
      <c r="B1" s="212" t="s">
        <v>37</v>
      </c>
      <c r="C1" s="212"/>
      <c r="D1" s="212"/>
      <c r="E1" s="212"/>
      <c r="F1" s="212"/>
      <c r="G1" s="212"/>
      <c r="H1" s="212"/>
      <c r="I1" s="212"/>
      <c r="J1" s="97"/>
      <c r="K1" s="97"/>
      <c r="L1" s="97"/>
      <c r="M1" s="96"/>
      <c r="N1" s="212" t="s">
        <v>38</v>
      </c>
      <c r="O1" s="212"/>
      <c r="P1" s="212"/>
      <c r="Q1" s="212"/>
      <c r="R1" s="212"/>
      <c r="S1" s="212"/>
      <c r="T1" s="212"/>
      <c r="U1" s="98"/>
    </row>
    <row r="2" spans="1:22" s="82" customFormat="1" ht="16" x14ac:dyDescent="0.2">
      <c r="A2" s="167"/>
      <c r="B2" s="213" t="s">
        <v>39</v>
      </c>
      <c r="C2" s="214"/>
      <c r="D2" s="214"/>
      <c r="E2" s="145" t="s">
        <v>76</v>
      </c>
      <c r="F2" s="145" t="s">
        <v>75</v>
      </c>
      <c r="G2" s="213" t="s">
        <v>40</v>
      </c>
      <c r="H2" s="214"/>
      <c r="I2" s="214"/>
      <c r="J2" s="145" t="s">
        <v>76</v>
      </c>
      <c r="K2" s="145" t="s">
        <v>75</v>
      </c>
      <c r="L2" s="145"/>
      <c r="M2" s="167"/>
      <c r="N2" s="213" t="s">
        <v>39</v>
      </c>
      <c r="O2" s="214"/>
      <c r="P2" s="214"/>
      <c r="Q2" s="145" t="s">
        <v>75</v>
      </c>
      <c r="R2" s="213" t="s">
        <v>40</v>
      </c>
      <c r="S2" s="214"/>
      <c r="T2" s="214"/>
      <c r="U2" s="145" t="s">
        <v>76</v>
      </c>
      <c r="V2" s="145" t="s">
        <v>75</v>
      </c>
    </row>
    <row r="3" spans="1:22" ht="16" x14ac:dyDescent="0.2">
      <c r="A3" t="s">
        <v>41</v>
      </c>
      <c r="B3" s="94">
        <v>-1.895433667</v>
      </c>
      <c r="C3" s="95">
        <v>-3.6788553259999999</v>
      </c>
      <c r="D3" s="95">
        <v>-3.3721736999999998</v>
      </c>
      <c r="E3">
        <f>AVERAGE(B3:D3)</f>
        <v>-2.9821542309999995</v>
      </c>
      <c r="F3">
        <f>STDEV(B3:D3)</f>
        <v>0.95353793479696547</v>
      </c>
      <c r="G3" s="94">
        <v>-0.99614230000000004</v>
      </c>
      <c r="H3" s="95">
        <v>-0.9060165</v>
      </c>
      <c r="I3" s="95">
        <v>-1.0050623000000001</v>
      </c>
      <c r="J3">
        <f>AVERAGE(G3:I3)</f>
        <v>-0.96907370000000004</v>
      </c>
      <c r="K3">
        <f>STDEV(G3:I3)</f>
        <v>5.4790961425038011E-2</v>
      </c>
      <c r="L3"/>
      <c r="M3" s="94" t="s">
        <v>41</v>
      </c>
      <c r="N3" s="94">
        <v>-5.259923175</v>
      </c>
      <c r="O3" s="95">
        <v>-4.5942028989999999</v>
      </c>
      <c r="P3" s="95">
        <v>-4.2724520999999998</v>
      </c>
      <c r="Q3">
        <f>STDEV(N3:P4)</f>
        <v>1.0573184962656523</v>
      </c>
      <c r="R3" s="94">
        <v>-0.86095719999999998</v>
      </c>
      <c r="S3" s="95">
        <v>-1.0593815</v>
      </c>
      <c r="T3" s="95">
        <v>-1.2522594</v>
      </c>
      <c r="U3">
        <f>AVERAGE(R3:T3)</f>
        <v>-1.0575327000000001</v>
      </c>
      <c r="V3">
        <f>STDEV(R3:T3)</f>
        <v>0.19565765121070544</v>
      </c>
    </row>
    <row r="4" spans="1:22" ht="16" x14ac:dyDescent="0.2">
      <c r="A4" t="s">
        <v>42</v>
      </c>
      <c r="B4" s="94">
        <v>-1.991244528</v>
      </c>
      <c r="C4" s="95">
        <v>-3.3748584369999999</v>
      </c>
      <c r="D4" s="95">
        <v>-3.5692222999999998</v>
      </c>
      <c r="E4">
        <f t="shared" ref="E4:E7" si="0">AVERAGE(B4:D4)</f>
        <v>-2.978441755</v>
      </c>
      <c r="F4">
        <f t="shared" ref="F4:F6" si="1">STDEV(B4:D4)</f>
        <v>0.86044354931479183</v>
      </c>
      <c r="G4" s="94">
        <v>-1.0760046999999999</v>
      </c>
      <c r="H4" s="95">
        <v>-1.1501806000000001</v>
      </c>
      <c r="I4" s="95">
        <v>-1.1283795000000001</v>
      </c>
      <c r="J4">
        <f t="shared" ref="J4:J7" si="2">AVERAGE(G4:I4)</f>
        <v>-1.1181882666666667</v>
      </c>
      <c r="K4">
        <f>STDEV(G4:I4)</f>
        <v>3.8123640472065894E-2</v>
      </c>
      <c r="L4"/>
      <c r="M4" s="94" t="s">
        <v>42</v>
      </c>
      <c r="N4" s="94">
        <v>-2.3776863279999998</v>
      </c>
      <c r="O4" s="95">
        <v>-3.431455004</v>
      </c>
      <c r="P4" s="95">
        <v>-3.1241864000000001</v>
      </c>
      <c r="Q4">
        <f t="shared" ref="Q4:Q6" si="3">STDEV(N4:P5)</f>
        <v>0.56980426392374273</v>
      </c>
      <c r="R4" s="94">
        <v>-1.2272075</v>
      </c>
      <c r="S4" s="95">
        <v>-1.0209379999999999</v>
      </c>
      <c r="T4" s="95">
        <v>-1.128655</v>
      </c>
      <c r="U4">
        <f t="shared" ref="U4:U7" si="4">AVERAGE(R4:T4)</f>
        <v>-1.1256001666666666</v>
      </c>
      <c r="V4">
        <f>STDEV(R4:T4)</f>
        <v>0.10316867578186387</v>
      </c>
    </row>
    <row r="5" spans="1:22" ht="16" x14ac:dyDescent="0.2">
      <c r="A5" t="s">
        <v>43</v>
      </c>
      <c r="B5" s="94">
        <v>-0.91081887500000003</v>
      </c>
      <c r="C5" s="95">
        <v>-1.394933999</v>
      </c>
      <c r="D5" s="95">
        <v>-1.2505807</v>
      </c>
      <c r="E5">
        <f t="shared" si="0"/>
        <v>-1.1854445246666667</v>
      </c>
      <c r="F5">
        <f t="shared" si="1"/>
        <v>0.248543566249813</v>
      </c>
      <c r="G5" s="94">
        <v>-1.8759201000000001</v>
      </c>
      <c r="H5" s="95">
        <v>-1.2177891999999999</v>
      </c>
      <c r="I5" s="95">
        <v>-0.97861600000000004</v>
      </c>
      <c r="J5">
        <f t="shared" si="2"/>
        <v>-1.3574417666666667</v>
      </c>
      <c r="K5">
        <f t="shared" ref="K5:K6" si="5">STDEV(G5:I5)</f>
        <v>0.46466739879363567</v>
      </c>
      <c r="L5"/>
      <c r="M5" s="94" t="s">
        <v>43</v>
      </c>
      <c r="N5" s="94">
        <v>-2.509887006</v>
      </c>
      <c r="O5" s="95">
        <v>-1.909247559</v>
      </c>
      <c r="P5" s="95">
        <v>-2.2498372999999998</v>
      </c>
      <c r="Q5">
        <f t="shared" si="3"/>
        <v>0.31604945466026307</v>
      </c>
      <c r="R5" s="94">
        <v>-0.75324679999999999</v>
      </c>
      <c r="S5" s="95">
        <v>-1.0651112</v>
      </c>
      <c r="T5" s="95">
        <v>-0.99966140000000003</v>
      </c>
      <c r="U5">
        <f>AVERAGE(R5:T5)</f>
        <v>-0.93933979999999995</v>
      </c>
      <c r="V5">
        <f t="shared" ref="V5:V6" si="6">STDEV(R5:T5)</f>
        <v>0.16445021303349025</v>
      </c>
    </row>
    <row r="6" spans="1:22" ht="16" x14ac:dyDescent="0.2">
      <c r="A6" t="s">
        <v>44</v>
      </c>
      <c r="B6" s="94">
        <v>-1.536298825</v>
      </c>
      <c r="C6" s="95">
        <v>-2.1666666669999999</v>
      </c>
      <c r="D6" s="95">
        <v>-2.2018778999999999</v>
      </c>
      <c r="E6">
        <f t="shared" si="0"/>
        <v>-1.9682811306666668</v>
      </c>
      <c r="F6">
        <f t="shared" si="1"/>
        <v>0.37452168433771993</v>
      </c>
      <c r="G6" s="94">
        <v>-1.0037175</v>
      </c>
      <c r="H6" s="95">
        <v>-1.1666666999999999</v>
      </c>
      <c r="I6" s="95">
        <v>-1.0301568000000001</v>
      </c>
      <c r="J6">
        <f t="shared" si="2"/>
        <v>-1.0668470000000001</v>
      </c>
      <c r="K6">
        <f t="shared" si="5"/>
        <v>8.7451349487529292E-2</v>
      </c>
      <c r="L6"/>
      <c r="M6" s="94" t="s">
        <v>44</v>
      </c>
      <c r="N6" s="94">
        <v>-1.8292682929999999</v>
      </c>
      <c r="O6" s="95">
        <v>-1.705415755</v>
      </c>
      <c r="P6" s="95">
        <v>-1.7698153999999999</v>
      </c>
      <c r="Q6">
        <f t="shared" si="3"/>
        <v>0.96435623526243286</v>
      </c>
      <c r="R6" s="94">
        <v>-1.1888316999999999</v>
      </c>
      <c r="S6" s="95">
        <v>-0.92142860000000004</v>
      </c>
      <c r="T6" s="95">
        <v>-0.84610629999999998</v>
      </c>
      <c r="U6">
        <f t="shared" si="4"/>
        <v>-0.98545553333333336</v>
      </c>
      <c r="V6">
        <f t="shared" si="6"/>
        <v>0.18011041362270833</v>
      </c>
    </row>
    <row r="7" spans="1:22" ht="16" x14ac:dyDescent="0.2">
      <c r="A7" t="s">
        <v>45</v>
      </c>
      <c r="B7" s="94">
        <v>-1.7057783019999999</v>
      </c>
      <c r="C7" s="95">
        <v>-4.6199524939999996</v>
      </c>
      <c r="D7" s="95">
        <v>-4.6385471999999996</v>
      </c>
      <c r="E7">
        <f t="shared" si="0"/>
        <v>-3.6547593319999998</v>
      </c>
      <c r="F7">
        <f>STDEV(B7:D7)</f>
        <v>1.6878926897903483</v>
      </c>
      <c r="G7" s="94">
        <v>-0.957013</v>
      </c>
      <c r="H7" s="95">
        <v>-0.97397100000000003</v>
      </c>
      <c r="I7" s="95">
        <v>-0.98652770000000001</v>
      </c>
      <c r="J7">
        <f t="shared" si="2"/>
        <v>-0.97250389999999998</v>
      </c>
      <c r="K7">
        <f>STDEV(G7:I7)</f>
        <v>1.4811943350890864E-2</v>
      </c>
      <c r="L7"/>
      <c r="M7" s="94" t="s">
        <v>45</v>
      </c>
      <c r="N7" s="94">
        <v>-3.7559782610000001</v>
      </c>
      <c r="O7" s="95">
        <v>-3.2814488499999999</v>
      </c>
      <c r="P7" s="95">
        <v>-3.4797332000000001</v>
      </c>
      <c r="Q7">
        <f>STDEV(N7:P8)</f>
        <v>0.23832966631881403</v>
      </c>
      <c r="R7" s="94">
        <v>-0.93194339999999998</v>
      </c>
      <c r="S7" s="95">
        <v>-0.99460510000000002</v>
      </c>
      <c r="T7" s="95">
        <v>-1.0443407</v>
      </c>
      <c r="U7">
        <f t="shared" si="4"/>
        <v>-0.99029640000000008</v>
      </c>
      <c r="V7">
        <f>STDEV(R7:T7)</f>
        <v>5.6322392825500604E-2</v>
      </c>
    </row>
  </sheetData>
  <mergeCells count="6">
    <mergeCell ref="B1:I1"/>
    <mergeCell ref="N1:T1"/>
    <mergeCell ref="B2:D2"/>
    <mergeCell ref="G2:I2"/>
    <mergeCell ref="N2:P2"/>
    <mergeCell ref="R2:T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ure 2D</vt:lpstr>
      <vt:lpstr>Figure 3D</vt:lpstr>
      <vt:lpstr>Figure 4B</vt:lpstr>
      <vt:lpstr>Figure 4D</vt:lpstr>
      <vt:lpstr>Figure 4F</vt:lpstr>
      <vt:lpstr>Figure 4H</vt:lpstr>
      <vt:lpstr>Figure 4J</vt:lpstr>
      <vt:lpstr>Figure 4L</vt:lpstr>
      <vt:lpstr>Figure 5A</vt:lpstr>
      <vt:lpstr>Figure 5B</vt:lpstr>
      <vt:lpstr>Figure 5D</vt:lpstr>
      <vt:lpstr>Figure 5F</vt:lpstr>
      <vt:lpstr>Figure 5G</vt:lpstr>
      <vt:lpstr>Figure 5H </vt:lpstr>
      <vt:lpstr>Figure S3B</vt:lpstr>
      <vt:lpstr>Figure S3D</vt:lpstr>
      <vt:lpstr>Figure S3F</vt:lpstr>
      <vt:lpstr>Figure S4C</vt:lpstr>
      <vt:lpstr>Figure S5B</vt:lpstr>
      <vt:lpstr> Figure S6B</vt:lpstr>
      <vt:lpstr>Figure S7E</vt:lpstr>
      <vt:lpstr> Figure S9A</vt:lpstr>
      <vt:lpstr>Figure S9B</vt:lpstr>
      <vt:lpstr>Figurte S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 Deng</dc:creator>
  <cp:lastModifiedBy>Microsoft Office User</cp:lastModifiedBy>
  <dcterms:created xsi:type="dcterms:W3CDTF">2021-05-06T10:41:43Z</dcterms:created>
  <dcterms:modified xsi:type="dcterms:W3CDTF">2021-11-25T13:16:34Z</dcterms:modified>
</cp:coreProperties>
</file>